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OneDrive - TSCN\吴连霞\"/>
    </mc:Choice>
  </mc:AlternateContent>
  <xr:revisionPtr revIDLastSave="0" documentId="13_ncr:1_{29F27CA1-2E75-4FBA-9241-7EED0E5566BC}" xr6:coauthVersionLast="36" xr6:coauthVersionMax="45" xr10:uidLastSave="{00000000-0000-0000-0000-000000000000}"/>
  <bookViews>
    <workbookView xWindow="-120" yWindow="-120" windowWidth="20736" windowHeight="11160" activeTab="5" xr2:uid="{59E994B4-B63F-4601-BE30-CF65B25EDDBC}"/>
  </bookViews>
  <sheets>
    <sheet name="Table1+Fig.4" sheetId="1" r:id="rId1"/>
    <sheet name="Fig.2+Fig.3" sheetId="2" r:id="rId2"/>
    <sheet name="Table3migrants" sheetId="6" r:id="rId3"/>
    <sheet name="Fig.5original" sheetId="3" r:id="rId4"/>
    <sheet name="Fig.5dimensionless" sheetId="5" r:id="rId5"/>
    <sheet name="Fig.5+Table2+Table4GWR " sheetId="4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4" i="3" l="1"/>
  <c r="Q33" i="4" l="1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C33" i="4"/>
  <c r="B33" i="4"/>
  <c r="I37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B35" i="3"/>
  <c r="S34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P36" i="3" l="1"/>
  <c r="O36" i="3"/>
  <c r="Q36" i="3"/>
  <c r="C36" i="3"/>
  <c r="E36" i="3"/>
  <c r="R36" i="3"/>
  <c r="G36" i="3"/>
  <c r="F36" i="3"/>
  <c r="J36" i="3"/>
  <c r="S36" i="3"/>
  <c r="I36" i="3"/>
  <c r="M36" i="3"/>
  <c r="H36" i="3"/>
  <c r="B36" i="3"/>
  <c r="K36" i="3"/>
  <c r="N36" i="3"/>
  <c r="L36" i="3"/>
  <c r="D36" i="3"/>
</calcChain>
</file>

<file path=xl/sharedStrings.xml><?xml version="1.0" encoding="utf-8"?>
<sst xmlns="http://schemas.openxmlformats.org/spreadsheetml/2006/main" count="473" uniqueCount="146">
  <si>
    <t>name</t>
    <phoneticPr fontId="3" type="noConversion"/>
  </si>
  <si>
    <t>name</t>
    <phoneticPr fontId="5" type="noConversion"/>
  </si>
  <si>
    <t>TAi(65+)</t>
  </si>
  <si>
    <t>TGi(65+)</t>
  </si>
  <si>
    <t xml:space="preserve"> </t>
    <phoneticPr fontId="5" type="noConversion"/>
  </si>
  <si>
    <t>max</t>
    <phoneticPr fontId="5" type="noConversion"/>
  </si>
  <si>
    <t>min</t>
    <phoneticPr fontId="5" type="noConversion"/>
  </si>
  <si>
    <t>max-min</t>
    <phoneticPr fontId="5" type="noConversion"/>
  </si>
  <si>
    <t>NAME</t>
  </si>
  <si>
    <t>均值</t>
    <phoneticPr fontId="2" type="noConversion"/>
  </si>
  <si>
    <t>5perGDP</t>
  </si>
  <si>
    <t>6perGDP</t>
  </si>
  <si>
    <t>5ageing</t>
    <phoneticPr fontId="2" type="noConversion"/>
  </si>
  <si>
    <t>6ageing</t>
    <phoneticPr fontId="2" type="noConversion"/>
  </si>
  <si>
    <t>5birth rate</t>
    <phoneticPr fontId="2" type="noConversion"/>
  </si>
  <si>
    <t>6birth rate</t>
    <phoneticPr fontId="2" type="noConversion"/>
  </si>
  <si>
    <t>5mortality rate</t>
    <phoneticPr fontId="2" type="noConversion"/>
  </si>
  <si>
    <t>6mortality rate</t>
    <phoneticPr fontId="2" type="noConversion"/>
  </si>
  <si>
    <t>5beds in medical</t>
    <phoneticPr fontId="2" type="noConversion"/>
  </si>
  <si>
    <t>6beds in medical</t>
    <phoneticPr fontId="2" type="noConversion"/>
  </si>
  <si>
    <t>5in-migration rate</t>
    <phoneticPr fontId="2" type="noConversion"/>
  </si>
  <si>
    <t>6in-migration rate</t>
    <phoneticPr fontId="2" type="noConversion"/>
  </si>
  <si>
    <t>5out-migration rate</t>
    <phoneticPr fontId="2" type="noConversion"/>
  </si>
  <si>
    <t>6out-migration rate</t>
    <phoneticPr fontId="2" type="noConversion"/>
  </si>
  <si>
    <t>5collegepro</t>
    <phoneticPr fontId="2" type="noConversion"/>
  </si>
  <si>
    <t>6collegepro</t>
    <phoneticPr fontId="2" type="noConversion"/>
  </si>
  <si>
    <t>5life expectancy</t>
    <phoneticPr fontId="2" type="noConversion"/>
  </si>
  <si>
    <t>6life expectancy</t>
    <phoneticPr fontId="2" type="noConversion"/>
  </si>
  <si>
    <t>C1_5birth rate</t>
    <phoneticPr fontId="2" type="noConversion"/>
  </si>
  <si>
    <t>C2_5mortality rate</t>
    <phoneticPr fontId="2" type="noConversion"/>
  </si>
  <si>
    <t>C1_6birth rate</t>
    <phoneticPr fontId="2" type="noConversion"/>
  </si>
  <si>
    <t>C8_6life expectancy</t>
    <phoneticPr fontId="2" type="noConversion"/>
  </si>
  <si>
    <t>C7_6collegepro</t>
    <phoneticPr fontId="2" type="noConversion"/>
  </si>
  <si>
    <t>C6_6out-migration rate</t>
    <phoneticPr fontId="2" type="noConversion"/>
  </si>
  <si>
    <t>C5_6in-migration rate</t>
    <phoneticPr fontId="2" type="noConversion"/>
  </si>
  <si>
    <t>C4_6perGDP</t>
    <phoneticPr fontId="2" type="noConversion"/>
  </si>
  <si>
    <t>C3_6beds in medical</t>
    <phoneticPr fontId="2" type="noConversion"/>
  </si>
  <si>
    <t>C2_6mortality rate</t>
    <phoneticPr fontId="2" type="noConversion"/>
  </si>
  <si>
    <t>C8_5life expectancy</t>
    <phoneticPr fontId="2" type="noConversion"/>
  </si>
  <si>
    <t>C7_5collegepro</t>
    <phoneticPr fontId="2" type="noConversion"/>
  </si>
  <si>
    <t>C6_5out-migration rate</t>
    <phoneticPr fontId="2" type="noConversion"/>
  </si>
  <si>
    <t>C5_5in-migration rate</t>
    <phoneticPr fontId="2" type="noConversion"/>
  </si>
  <si>
    <t>C4_5perGDP</t>
    <phoneticPr fontId="2" type="noConversion"/>
  </si>
  <si>
    <t>C3_5beds in medical</t>
    <phoneticPr fontId="2" type="noConversion"/>
  </si>
  <si>
    <t xml:space="preserve">5ageing(65+) </t>
    <phoneticPr fontId="2" type="noConversion"/>
  </si>
  <si>
    <t xml:space="preserve">6ageing(65+) </t>
    <phoneticPr fontId="2" type="noConversion"/>
  </si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Xizang</t>
  </si>
  <si>
    <t>Ganzu</t>
  </si>
  <si>
    <t>Qinghai</t>
  </si>
  <si>
    <t>Ningxia</t>
  </si>
  <si>
    <t>Xinjiang</t>
  </si>
  <si>
    <t>Chongqing</t>
    <phoneticPr fontId="5" type="noConversion"/>
  </si>
  <si>
    <t>Sichuan</t>
    <phoneticPr fontId="5" type="noConversion"/>
  </si>
  <si>
    <t>Jiangsu</t>
    <phoneticPr fontId="5" type="noConversion"/>
  </si>
  <si>
    <t>Liaoning</t>
    <phoneticPr fontId="5" type="noConversion"/>
  </si>
  <si>
    <t>Anhui</t>
    <phoneticPr fontId="5" type="noConversion"/>
  </si>
  <si>
    <t>Shanghai</t>
    <phoneticPr fontId="5" type="noConversion"/>
  </si>
  <si>
    <t>Shandong</t>
    <phoneticPr fontId="5" type="noConversion"/>
  </si>
  <si>
    <t>Hunan</t>
    <phoneticPr fontId="5" type="noConversion"/>
  </si>
  <si>
    <t>Zhejiang</t>
    <phoneticPr fontId="5" type="noConversion"/>
  </si>
  <si>
    <t>Guangxi</t>
    <phoneticPr fontId="5" type="noConversion"/>
  </si>
  <si>
    <t>Hubei</t>
    <phoneticPr fontId="5" type="noConversion"/>
  </si>
  <si>
    <t>Beijing</t>
    <phoneticPr fontId="5" type="noConversion"/>
  </si>
  <si>
    <t>Guizhou</t>
    <phoneticPr fontId="5" type="noConversion"/>
  </si>
  <si>
    <t>Shanxi</t>
    <phoneticPr fontId="5" type="noConversion"/>
  </si>
  <si>
    <t>Tianjin</t>
    <phoneticPr fontId="5" type="noConversion"/>
  </si>
  <si>
    <t>Jilin</t>
    <phoneticPr fontId="5" type="noConversion"/>
  </si>
  <si>
    <t>Henan</t>
    <phoneticPr fontId="5" type="noConversion"/>
  </si>
  <si>
    <t>Heilongjiang</t>
    <phoneticPr fontId="5" type="noConversion"/>
  </si>
  <si>
    <t>Hebei</t>
    <phoneticPr fontId="5" type="noConversion"/>
  </si>
  <si>
    <t>Ganzu</t>
    <phoneticPr fontId="5" type="noConversion"/>
  </si>
  <si>
    <t>Hainan</t>
    <phoneticPr fontId="5" type="noConversion"/>
  </si>
  <si>
    <t>Fujian</t>
    <phoneticPr fontId="5" type="noConversion"/>
  </si>
  <si>
    <t>Yunnan</t>
    <phoneticPr fontId="5" type="noConversion"/>
  </si>
  <si>
    <t>Jiangxi</t>
    <phoneticPr fontId="5" type="noConversion"/>
  </si>
  <si>
    <t>Inner Mongolia</t>
    <phoneticPr fontId="5" type="noConversion"/>
  </si>
  <si>
    <t>Guangdong</t>
    <phoneticPr fontId="5" type="noConversion"/>
  </si>
  <si>
    <t>Xinjiang</t>
    <phoneticPr fontId="5" type="noConversion"/>
  </si>
  <si>
    <t>Ningxia</t>
    <phoneticPr fontId="5" type="noConversion"/>
  </si>
  <si>
    <t>Qinghai</t>
    <phoneticPr fontId="5" type="noConversion"/>
  </si>
  <si>
    <t>Xizang</t>
    <phoneticPr fontId="5" type="noConversion"/>
  </si>
  <si>
    <t>Nation</t>
    <phoneticPr fontId="3" type="noConversion"/>
  </si>
  <si>
    <t>Nation</t>
    <phoneticPr fontId="5" type="noConversion"/>
  </si>
  <si>
    <t>Xinjiang</t>
    <phoneticPr fontId="2" type="noConversion"/>
  </si>
  <si>
    <t>Ningxia</t>
    <phoneticPr fontId="2" type="noConversion"/>
  </si>
  <si>
    <t>Qinghai</t>
    <phoneticPr fontId="2" type="noConversion"/>
  </si>
  <si>
    <t>Ganzu</t>
    <phoneticPr fontId="2" type="noConversion"/>
  </si>
  <si>
    <t>Shanxi</t>
    <phoneticPr fontId="2" type="noConversion"/>
  </si>
  <si>
    <t>Xizang</t>
    <phoneticPr fontId="2" type="noConversion"/>
  </si>
  <si>
    <t>Yunnan</t>
    <phoneticPr fontId="2" type="noConversion"/>
  </si>
  <si>
    <t>Guizhou</t>
    <phoneticPr fontId="2" type="noConversion"/>
  </si>
  <si>
    <t>Sichuan</t>
    <phoneticPr fontId="2" type="noConversion"/>
  </si>
  <si>
    <t>Chongqing</t>
    <phoneticPr fontId="2" type="noConversion"/>
  </si>
  <si>
    <t>Hainan</t>
    <phoneticPr fontId="2" type="noConversion"/>
  </si>
  <si>
    <t>Guangxi</t>
    <phoneticPr fontId="2" type="noConversion"/>
  </si>
  <si>
    <t>Guangdong</t>
    <phoneticPr fontId="2" type="noConversion"/>
  </si>
  <si>
    <t>Hunan</t>
    <phoneticPr fontId="2" type="noConversion"/>
  </si>
  <si>
    <t>Hubei</t>
    <phoneticPr fontId="2" type="noConversion"/>
  </si>
  <si>
    <t>Henan</t>
    <phoneticPr fontId="2" type="noConversion"/>
  </si>
  <si>
    <t>Shandong</t>
    <phoneticPr fontId="2" type="noConversion"/>
  </si>
  <si>
    <t>Jiangxi</t>
    <phoneticPr fontId="2" type="noConversion"/>
  </si>
  <si>
    <t>Fujian</t>
    <phoneticPr fontId="2" type="noConversion"/>
  </si>
  <si>
    <t>Anhui</t>
    <phoneticPr fontId="2" type="noConversion"/>
  </si>
  <si>
    <t>Zhejiang</t>
    <phoneticPr fontId="2" type="noConversion"/>
  </si>
  <si>
    <t>Jiangsu</t>
    <phoneticPr fontId="2" type="noConversion"/>
  </si>
  <si>
    <t>Shanghai</t>
    <phoneticPr fontId="2" type="noConversion"/>
  </si>
  <si>
    <t>Heilongjiang</t>
    <phoneticPr fontId="2" type="noConversion"/>
  </si>
  <si>
    <t>Jilin</t>
    <phoneticPr fontId="2" type="noConversion"/>
  </si>
  <si>
    <t>Liaoning</t>
    <phoneticPr fontId="2" type="noConversion"/>
  </si>
  <si>
    <t>Inner Mongolia</t>
    <phoneticPr fontId="2" type="noConversion"/>
  </si>
  <si>
    <t>Hebei</t>
    <phoneticPr fontId="2" type="noConversion"/>
  </si>
  <si>
    <t>Tianjin</t>
    <phoneticPr fontId="2" type="noConversion"/>
  </si>
  <si>
    <t>Beijing</t>
    <phoneticPr fontId="2" type="noConversion"/>
  </si>
  <si>
    <t>rank</t>
    <phoneticPr fontId="2" type="noConversion"/>
  </si>
  <si>
    <t>Province</t>
    <phoneticPr fontId="5" type="noConversion"/>
  </si>
  <si>
    <t>2000in_migrants</t>
    <phoneticPr fontId="5" type="noConversion"/>
  </si>
  <si>
    <t>2000out_migrants</t>
    <phoneticPr fontId="5" type="noConversion"/>
  </si>
  <si>
    <t>2010in_migrants</t>
    <phoneticPr fontId="5" type="noConversion"/>
  </si>
  <si>
    <t>2010out_migrants</t>
    <phoneticPr fontId="5" type="noConversion"/>
  </si>
  <si>
    <t>2010population</t>
    <phoneticPr fontId="5" type="noConversion"/>
  </si>
  <si>
    <t>2000population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0_ ;[Red]\-0.00\ "/>
    <numFmt numFmtId="178" formatCode="0.00_);[Red]\(0.00\)"/>
    <numFmt numFmtId="179" formatCode="0_ "/>
    <numFmt numFmtId="180" formatCode="0.000_ "/>
    <numFmt numFmtId="181" formatCode="0_ ;[Red]\-0\ "/>
    <numFmt numFmtId="182" formatCode="0.000000_ ;[Red]\-0.000000\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rgb="FF0000FF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color rgb="FF00B050"/>
      <name val="等线"/>
      <family val="3"/>
      <charset val="134"/>
      <scheme val="minor"/>
    </font>
    <font>
      <sz val="11"/>
      <color rgb="FF00B050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12"/>
      <name val="等线"/>
      <family val="3"/>
      <charset val="134"/>
      <scheme val="minor"/>
    </font>
    <font>
      <b/>
      <sz val="10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sz val="10"/>
      <name val="Times New Roman"/>
      <family val="1"/>
    </font>
    <font>
      <b/>
      <sz val="10"/>
      <name val="宋体"/>
      <family val="3"/>
      <charset val="134"/>
    </font>
    <font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4" fillId="2" borderId="0" xfId="0" applyFont="1" applyFill="1">
      <alignment vertical="center"/>
    </xf>
    <xf numFmtId="1" fontId="0" fillId="0" borderId="0" xfId="0" applyNumberFormat="1" applyAlignment="1">
      <alignment horizontal="left"/>
    </xf>
    <xf numFmtId="176" fontId="0" fillId="3" borderId="0" xfId="0" applyNumberFormat="1" applyFill="1" applyAlignment="1">
      <alignment vertical="center" wrapText="1"/>
    </xf>
    <xf numFmtId="176" fontId="4" fillId="2" borderId="0" xfId="0" applyNumberFormat="1" applyFont="1" applyFill="1">
      <alignment vertical="center"/>
    </xf>
    <xf numFmtId="176" fontId="0" fillId="4" borderId="0" xfId="0" applyNumberFormat="1" applyFill="1">
      <alignment vertical="center"/>
    </xf>
    <xf numFmtId="0" fontId="0" fillId="0" borderId="0" xfId="0" applyAlignment="1"/>
    <xf numFmtId="177" fontId="0" fillId="0" borderId="0" xfId="0" applyNumberFormat="1">
      <alignment vertical="center"/>
    </xf>
    <xf numFmtId="1" fontId="6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left"/>
    </xf>
    <xf numFmtId="1" fontId="8" fillId="0" borderId="0" xfId="0" applyNumberFormat="1" applyFont="1" applyAlignment="1">
      <alignment horizontal="left"/>
    </xf>
    <xf numFmtId="1" fontId="9" fillId="0" borderId="0" xfId="0" applyNumberFormat="1" applyFont="1" applyAlignment="1">
      <alignment horizontal="left"/>
    </xf>
    <xf numFmtId="1" fontId="10" fillId="0" borderId="0" xfId="0" applyNumberFormat="1" applyFont="1" applyAlignment="1">
      <alignment horizontal="left"/>
    </xf>
    <xf numFmtId="176" fontId="0" fillId="5" borderId="0" xfId="0" applyNumberFormat="1" applyFill="1">
      <alignment vertical="center"/>
    </xf>
    <xf numFmtId="176" fontId="11" fillId="0" borderId="0" xfId="0" applyNumberFormat="1" applyFont="1">
      <alignment vertical="center"/>
    </xf>
    <xf numFmtId="180" fontId="12" fillId="0" borderId="0" xfId="0" applyNumberFormat="1" applyFont="1" applyAlignment="1">
      <alignment horizontal="center" vertical="center"/>
    </xf>
    <xf numFmtId="180" fontId="0" fillId="0" borderId="0" xfId="0" applyNumberFormat="1">
      <alignment vertical="center"/>
    </xf>
    <xf numFmtId="0" fontId="13" fillId="0" borderId="0" xfId="0" applyFont="1">
      <alignment vertical="center"/>
    </xf>
    <xf numFmtId="0" fontId="7" fillId="0" borderId="0" xfId="0" applyFont="1">
      <alignment vertical="center"/>
    </xf>
    <xf numFmtId="1" fontId="0" fillId="6" borderId="0" xfId="0" applyNumberFormat="1" applyFill="1" applyAlignment="1">
      <alignment horizontal="left"/>
    </xf>
    <xf numFmtId="0" fontId="0" fillId="6" borderId="0" xfId="0" applyFill="1">
      <alignment vertical="center"/>
    </xf>
    <xf numFmtId="179" fontId="11" fillId="0" borderId="0" xfId="0" applyNumberFormat="1" applyFont="1" applyAlignment="1"/>
    <xf numFmtId="178" fontId="16" fillId="0" borderId="0" xfId="0" applyNumberFormat="1" applyFont="1" applyAlignment="1">
      <alignment horizontal="right" vertical="center"/>
    </xf>
    <xf numFmtId="178" fontId="14" fillId="0" borderId="0" xfId="0" applyNumberFormat="1" applyFont="1">
      <alignment vertical="center"/>
    </xf>
    <xf numFmtId="177" fontId="11" fillId="0" borderId="0" xfId="0" applyNumberFormat="1" applyFont="1">
      <alignment vertical="center"/>
    </xf>
    <xf numFmtId="176" fontId="14" fillId="0" borderId="0" xfId="0" applyNumberFormat="1" applyFont="1">
      <alignment vertical="center"/>
    </xf>
    <xf numFmtId="179" fontId="0" fillId="0" borderId="0" xfId="0" applyNumberFormat="1">
      <alignment vertical="center"/>
    </xf>
    <xf numFmtId="1" fontId="11" fillId="0" borderId="0" xfId="0" applyNumberFormat="1" applyFont="1" applyFill="1" applyAlignment="1">
      <alignment horizontal="left"/>
    </xf>
    <xf numFmtId="177" fontId="11" fillId="0" borderId="0" xfId="0" applyNumberFormat="1" applyFont="1" applyFill="1">
      <alignment vertical="center"/>
    </xf>
    <xf numFmtId="176" fontId="11" fillId="0" borderId="0" xfId="0" applyNumberFormat="1" applyFont="1" applyFill="1">
      <alignment vertical="center"/>
    </xf>
    <xf numFmtId="178" fontId="16" fillId="0" borderId="0" xfId="0" applyNumberFormat="1" applyFont="1" applyFill="1" applyAlignment="1">
      <alignment horizontal="right" vertical="center"/>
    </xf>
    <xf numFmtId="178" fontId="14" fillId="0" borderId="0" xfId="0" applyNumberFormat="1" applyFont="1" applyFill="1">
      <alignment vertical="center"/>
    </xf>
    <xf numFmtId="179" fontId="11" fillId="0" borderId="0" xfId="0" applyNumberFormat="1" applyFont="1" applyFill="1" applyAlignment="1"/>
    <xf numFmtId="176" fontId="14" fillId="0" borderId="0" xfId="0" applyNumberFormat="1" applyFont="1" applyFill="1">
      <alignment vertical="center"/>
    </xf>
    <xf numFmtId="0" fontId="11" fillId="0" borderId="0" xfId="0" applyFont="1" applyFill="1" applyAlignment="1"/>
    <xf numFmtId="0" fontId="8" fillId="0" borderId="0" xfId="0" applyFont="1" applyFill="1">
      <alignment vertical="center"/>
    </xf>
    <xf numFmtId="0" fontId="20" fillId="0" borderId="0" xfId="0" applyFont="1" applyFill="1" applyAlignment="1">
      <alignment horizontal="left" vertical="center"/>
    </xf>
    <xf numFmtId="0" fontId="17" fillId="0" borderId="0" xfId="0" applyFont="1" applyFill="1" applyAlignment="1"/>
    <xf numFmtId="0" fontId="15" fillId="0" borderId="0" xfId="0" applyFont="1" applyFill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181" fontId="19" fillId="0" borderId="0" xfId="0" applyNumberFormat="1" applyFont="1" applyFill="1" applyAlignment="1">
      <alignment horizontal="left" vertical="center"/>
    </xf>
    <xf numFmtId="181" fontId="11" fillId="0" borderId="0" xfId="0" applyNumberFormat="1" applyFont="1" applyFill="1" applyAlignment="1"/>
    <xf numFmtId="181" fontId="21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vertical="center" wrapText="1"/>
    </xf>
    <xf numFmtId="0" fontId="18" fillId="0" borderId="0" xfId="0" applyFont="1">
      <alignment vertical="center"/>
    </xf>
    <xf numFmtId="0" fontId="11" fillId="0" borderId="0" xfId="0" applyFont="1" applyFill="1">
      <alignment vertical="center"/>
    </xf>
    <xf numFmtId="182" fontId="11" fillId="0" borderId="0" xfId="0" applyNumberFormat="1" applyFont="1" applyFill="1">
      <alignment vertical="center"/>
    </xf>
    <xf numFmtId="1" fontId="11" fillId="0" borderId="0" xfId="0" applyNumberFormat="1" applyFont="1" applyFill="1">
      <alignment vertical="center"/>
    </xf>
    <xf numFmtId="0" fontId="20" fillId="0" borderId="0" xfId="0" applyFont="1" applyFill="1" applyAlignment="1">
      <alignment horizontal="left" vertical="center" wrapText="1"/>
    </xf>
    <xf numFmtId="0" fontId="0" fillId="0" borderId="0" xfId="0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590291312595823E-2"/>
          <c:y val="3.855041557305338E-2"/>
          <c:w val="0.90283520559930031"/>
          <c:h val="0.78113872484689417"/>
        </c:manualLayout>
      </c:layout>
      <c:barChart>
        <c:barDir val="col"/>
        <c:grouping val="clustered"/>
        <c:varyColors val="0"/>
        <c:ser>
          <c:idx val="0"/>
          <c:order val="0"/>
          <c:tx>
            <c:v>TAi(65+)</c:v>
          </c:tx>
          <c:spPr>
            <a:solidFill>
              <a:srgbClr val="0070C0"/>
            </a:solidFill>
          </c:spPr>
          <c:invertIfNegative val="0"/>
          <c:cat>
            <c:strRef>
              <c:f>[1]Sheet1!$A$3:$A$33</c:f>
              <c:strCache>
                <c:ptCount val="31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Inner Mongolia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Xizang</c:v>
                </c:pt>
                <c:pt idx="26">
                  <c:v>Shanxi</c:v>
                </c:pt>
                <c:pt idx="27">
                  <c:v>Gansu</c:v>
                </c:pt>
                <c:pt idx="28">
                  <c:v>Qinghai</c:v>
                </c:pt>
                <c:pt idx="29">
                  <c:v>Ningxia</c:v>
                </c:pt>
                <c:pt idx="30">
                  <c:v>Xinjiang</c:v>
                </c:pt>
              </c:strCache>
            </c:strRef>
          </c:cat>
          <c:val>
            <c:numRef>
              <c:f>[1]Sheet1!$M$3:$M$33</c:f>
              <c:numCache>
                <c:formatCode>General</c:formatCode>
                <c:ptCount val="31"/>
                <c:pt idx="0">
                  <c:v>-3.2585382304793249E-2</c:v>
                </c:pt>
                <c:pt idx="1">
                  <c:v>-4.8070113681620431E-2</c:v>
                </c:pt>
                <c:pt idx="2">
                  <c:v>-3.4853347596609595E-2</c:v>
                </c:pt>
                <c:pt idx="3">
                  <c:v>-2.4129865817968103E-2</c:v>
                </c:pt>
                <c:pt idx="4">
                  <c:v>-2.3945776270772795E-2</c:v>
                </c:pt>
                <c:pt idx="5">
                  <c:v>-1.390755108758082E-2</c:v>
                </c:pt>
                <c:pt idx="6">
                  <c:v>-3.0182221690163102E-2</c:v>
                </c:pt>
                <c:pt idx="7">
                  <c:v>-1.615945208313593E-2</c:v>
                </c:pt>
                <c:pt idx="8">
                  <c:v>-3.2740822881597555E-2</c:v>
                </c:pt>
                <c:pt idx="9">
                  <c:v>-2.5273985944118151E-2</c:v>
                </c:pt>
                <c:pt idx="10">
                  <c:v>-3.2047468380315733E-2</c:v>
                </c:pt>
                <c:pt idx="11">
                  <c:v>-1.5926489853572864E-2</c:v>
                </c:pt>
                <c:pt idx="12">
                  <c:v>-0.20752380747973026</c:v>
                </c:pt>
                <c:pt idx="13">
                  <c:v>-2.843355913490743E-2</c:v>
                </c:pt>
                <c:pt idx="14">
                  <c:v>-3.5883679473263881E-2</c:v>
                </c:pt>
                <c:pt idx="15">
                  <c:v>-4.6319791414706254E-2</c:v>
                </c:pt>
                <c:pt idx="16">
                  <c:v>-1.3736674301150701E-2</c:v>
                </c:pt>
                <c:pt idx="17">
                  <c:v>-2.1583060696643869E-2</c:v>
                </c:pt>
                <c:pt idx="18">
                  <c:v>-3.4530432546221776E-2</c:v>
                </c:pt>
                <c:pt idx="19">
                  <c:v>-1.3929340574000658E-2</c:v>
                </c:pt>
                <c:pt idx="20">
                  <c:v>-1.2769836121318039E-2</c:v>
                </c:pt>
                <c:pt idx="21">
                  <c:v>-1.4478155624807476E-3</c:v>
                </c:pt>
                <c:pt idx="22">
                  <c:v>-3.9040653954081372E-3</c:v>
                </c:pt>
                <c:pt idx="23">
                  <c:v>9.2564105092582481E-3</c:v>
                </c:pt>
                <c:pt idx="24">
                  <c:v>-2.8416486439791881E-3</c:v>
                </c:pt>
                <c:pt idx="25">
                  <c:v>-1.9898399198721196E-2</c:v>
                </c:pt>
                <c:pt idx="26">
                  <c:v>-3.1099544264336587E-2</c:v>
                </c:pt>
                <c:pt idx="27">
                  <c:v>-5.4415676708602784E-3</c:v>
                </c:pt>
                <c:pt idx="28">
                  <c:v>-2.2164647840240363E-3</c:v>
                </c:pt>
                <c:pt idx="29">
                  <c:v>5.2109130947118661E-3</c:v>
                </c:pt>
                <c:pt idx="30">
                  <c:v>4.035612130105722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75-4D74-8606-B622AAB340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4804895"/>
        <c:axId val="1"/>
      </c:barChart>
      <c:catAx>
        <c:axId val="1124804895"/>
        <c:scaling>
          <c:orientation val="minMax"/>
        </c:scaling>
        <c:delete val="0"/>
        <c:axPos val="b"/>
        <c:numFmt formatCode="#,##0.00_);[Red]\(#,##0.00\)" sourceLinked="0"/>
        <c:majorTickMark val="out"/>
        <c:minorTickMark val="none"/>
        <c:tickLblPos val="low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>
              <a:prstDash val="lgDash"/>
            </a:ln>
          </c:spPr>
        </c:majorGridlines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altLang="zh-CN"/>
                  <a:t>%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6.5044129483814522E-2"/>
              <c:y val="6.1925853018372703E-4"/>
            </c:manualLayout>
          </c:layout>
          <c:overlay val="0"/>
        </c:title>
        <c:numFmt formatCode="#,##0.000_ " sourceLinked="0"/>
        <c:majorTickMark val="out"/>
        <c:minorTickMark val="none"/>
        <c:tickLblPos val="nextTo"/>
        <c:crossAx val="1124804895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419488231779887"/>
          <c:y val="0.72788776082697215"/>
          <c:w val="0.13903043921295022"/>
          <c:h val="5.9897740604724005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649463287519391E-2"/>
          <c:y val="3.8651069399614865E-2"/>
          <c:w val="0.90473426507438903"/>
          <c:h val="0.77012342125641631"/>
        </c:manualLayout>
      </c:layout>
      <c:barChart>
        <c:barDir val="col"/>
        <c:grouping val="clustered"/>
        <c:varyColors val="0"/>
        <c:ser>
          <c:idx val="0"/>
          <c:order val="0"/>
          <c:tx>
            <c:v>TGi(65+)</c:v>
          </c:tx>
          <c:spPr>
            <a:solidFill>
              <a:srgbClr val="0070C0"/>
            </a:solidFill>
          </c:spPr>
          <c:invertIfNegative val="0"/>
          <c:cat>
            <c:strRef>
              <c:f>[1]Sheet1!$A$3:$A$33</c:f>
              <c:strCache>
                <c:ptCount val="31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Inner Mongolia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Xizang</c:v>
                </c:pt>
                <c:pt idx="26">
                  <c:v>Shanxi</c:v>
                </c:pt>
                <c:pt idx="27">
                  <c:v>Gansu</c:v>
                </c:pt>
                <c:pt idx="28">
                  <c:v>Qinghai</c:v>
                </c:pt>
                <c:pt idx="29">
                  <c:v>Ningxia</c:v>
                </c:pt>
                <c:pt idx="30">
                  <c:v>Xinjiang</c:v>
                </c:pt>
              </c:strCache>
            </c:strRef>
          </c:cat>
          <c:val>
            <c:numRef>
              <c:f>[1]Sheet1!$N$3:$N$33</c:f>
              <c:numCache>
                <c:formatCode>General</c:formatCode>
                <c:ptCount val="31"/>
                <c:pt idx="0">
                  <c:v>3.2026413307121325E-2</c:v>
                </c:pt>
                <c:pt idx="1">
                  <c:v>6.9938172962472622E-3</c:v>
                </c:pt>
                <c:pt idx="2">
                  <c:v>3.8940465447474468E-4</c:v>
                </c:pt>
                <c:pt idx="3">
                  <c:v>1.315957455210957E-2</c:v>
                </c:pt>
                <c:pt idx="4">
                  <c:v>9.5904913639020054E-3</c:v>
                </c:pt>
                <c:pt idx="5">
                  <c:v>1.8361150932592104E-2</c:v>
                </c:pt>
                <c:pt idx="6">
                  <c:v>-7.7497178328292393E-6</c:v>
                </c:pt>
                <c:pt idx="7">
                  <c:v>1.7188366223103449E-2</c:v>
                </c:pt>
                <c:pt idx="8">
                  <c:v>2.8892708352317106E-2</c:v>
                </c:pt>
                <c:pt idx="9">
                  <c:v>9.9110306957271438E-3</c:v>
                </c:pt>
                <c:pt idx="10">
                  <c:v>1.2701064063705239E-2</c:v>
                </c:pt>
                <c:pt idx="11">
                  <c:v>1.2694236182283141E-2</c:v>
                </c:pt>
                <c:pt idx="12">
                  <c:v>-0.17186607892574066</c:v>
                </c:pt>
                <c:pt idx="13">
                  <c:v>9.1665283608590026E-3</c:v>
                </c:pt>
                <c:pt idx="14">
                  <c:v>-1.8386635527970277E-3</c:v>
                </c:pt>
                <c:pt idx="15">
                  <c:v>-1.5528395407703559E-2</c:v>
                </c:pt>
                <c:pt idx="16">
                  <c:v>1.0148076866518963E-2</c:v>
                </c:pt>
                <c:pt idx="17">
                  <c:v>9.9562325058530979E-3</c:v>
                </c:pt>
                <c:pt idx="18">
                  <c:v>1.3462791731136093E-2</c:v>
                </c:pt>
                <c:pt idx="19">
                  <c:v>1.8674584307460503E-2</c:v>
                </c:pt>
                <c:pt idx="20">
                  <c:v>2.873578034889689E-2</c:v>
                </c:pt>
                <c:pt idx="21">
                  <c:v>2.0711366262479675E-2</c:v>
                </c:pt>
                <c:pt idx="22">
                  <c:v>2.1499338901947575E-2</c:v>
                </c:pt>
                <c:pt idx="23">
                  <c:v>3.5606163007491726E-2</c:v>
                </c:pt>
                <c:pt idx="24">
                  <c:v>3.3105519374661677E-2</c:v>
                </c:pt>
                <c:pt idx="25">
                  <c:v>2.1633715769922821E-2</c:v>
                </c:pt>
                <c:pt idx="26">
                  <c:v>2.076661463613412E-3</c:v>
                </c:pt>
                <c:pt idx="27">
                  <c:v>2.4113477454078495E-2</c:v>
                </c:pt>
                <c:pt idx="28">
                  <c:v>4.0973373981507473E-2</c:v>
                </c:pt>
                <c:pt idx="29">
                  <c:v>4.6836164510055317E-2</c:v>
                </c:pt>
                <c:pt idx="30">
                  <c:v>4.85171192618438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20-43A1-B09D-453D227A37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4802495"/>
        <c:axId val="1"/>
      </c:barChart>
      <c:catAx>
        <c:axId val="1124802495"/>
        <c:scaling>
          <c:orientation val="minMax"/>
        </c:scaling>
        <c:delete val="0"/>
        <c:axPos val="b"/>
        <c:numFmt formatCode="#,##0.000;[Red]#,##0.000" sourceLinked="0"/>
        <c:majorTickMark val="out"/>
        <c:minorTickMark val="none"/>
        <c:tickLblPos val="low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>
              <a:prstDash val="lgDash"/>
            </a:ln>
          </c:spPr>
        </c:majorGridlines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altLang="zh-CN"/>
                  <a:t>%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6.2367656772597167E-2"/>
              <c:y val="2.7965433824688364E-3"/>
            </c:manualLayout>
          </c:layout>
          <c:overlay val="0"/>
        </c:title>
        <c:numFmt formatCode="#,##0.000_ " sourceLinked="0"/>
        <c:majorTickMark val="out"/>
        <c:minorTickMark val="none"/>
        <c:tickLblPos val="nextTo"/>
        <c:crossAx val="1124802495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367591891434707"/>
          <c:y val="0.73370578230858863"/>
          <c:w val="0.11487335861784044"/>
          <c:h val="6.0054209939848897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1</xdr:row>
      <xdr:rowOff>19050</xdr:rowOff>
    </xdr:from>
    <xdr:to>
      <xdr:col>14</xdr:col>
      <xdr:colOff>300038</xdr:colOff>
      <xdr:row>22</xdr:row>
      <xdr:rowOff>80963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474A6CFD-4388-4B9C-A75A-452F4382E1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764</xdr:colOff>
      <xdr:row>25</xdr:row>
      <xdr:rowOff>0</xdr:rowOff>
    </xdr:from>
    <xdr:to>
      <xdr:col>14</xdr:col>
      <xdr:colOff>285751</xdr:colOff>
      <xdr:row>46</xdr:row>
      <xdr:rowOff>47626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23B3DBE1-18F1-410B-84D5-B5A85BF115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61929</xdr:colOff>
      <xdr:row>40</xdr:row>
      <xdr:rowOff>76194</xdr:rowOff>
    </xdr:from>
    <xdr:to>
      <xdr:col>12</xdr:col>
      <xdr:colOff>352417</xdr:colOff>
      <xdr:row>40</xdr:row>
      <xdr:rowOff>76194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7FCC481E-9FB9-440D-B1BA-540567844A9B}"/>
            </a:ext>
          </a:extLst>
        </xdr:cNvPr>
        <xdr:cNvCxnSpPr/>
      </xdr:nvCxnSpPr>
      <xdr:spPr>
        <a:xfrm>
          <a:off x="8639167" y="7124694"/>
          <a:ext cx="90488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1189</cdr:x>
      <cdr:y>0.71348</cdr:y>
    </cdr:from>
    <cdr:to>
      <cdr:x>0.82364</cdr:x>
      <cdr:y>0.71391</cdr:y>
    </cdr:to>
    <cdr:sp macro="" textlink="">
      <cdr:nvSpPr>
        <cdr:cNvPr id="7" name="直接连接符 6"/>
        <cdr:cNvSpPr/>
      </cdr:nvSpPr>
      <cdr:spPr>
        <a:xfrm xmlns:a="http://schemas.openxmlformats.org/drawingml/2006/main">
          <a:off x="5791176" y="2619375"/>
          <a:ext cx="85725" cy="1573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81416</cdr:x>
      <cdr:y>0.67749</cdr:y>
    </cdr:from>
    <cdr:to>
      <cdr:x>0.99052</cdr:x>
      <cdr:y>0.7418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5494343" y="2477997"/>
          <a:ext cx="1190125" cy="2354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r>
            <a:rPr lang="en-US" altLang="zh-CN" sz="1000"/>
            <a:t>National average level</a:t>
          </a:r>
          <a:endParaRPr lang="zh-CN" altLang="en-US" sz="10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8132</cdr:x>
      <cdr:y>0.43269</cdr:y>
    </cdr:from>
    <cdr:to>
      <cdr:x>0.99068</cdr:x>
      <cdr:y>0.4353</cdr:y>
    </cdr:to>
    <cdr:sp macro="" textlink="">
      <cdr:nvSpPr>
        <cdr:cNvPr id="6" name="直接连接符 5"/>
        <cdr:cNvSpPr/>
      </cdr:nvSpPr>
      <cdr:spPr>
        <a:xfrm xmlns:a="http://schemas.openxmlformats.org/drawingml/2006/main" flipV="1">
          <a:off x="542925" y="1581150"/>
          <a:ext cx="6543675" cy="952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8124</cdr:x>
      <cdr:y>0.69233</cdr:y>
    </cdr:from>
    <cdr:to>
      <cdr:x>0.98827</cdr:x>
      <cdr:y>0.7568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800725" y="2533650"/>
          <a:ext cx="1266873" cy="238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000"/>
            <a:t>National average level</a:t>
          </a:r>
          <a:endParaRPr lang="zh-CN" altLang="en-US" sz="10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0154;&#21475;\&#25968;&#25454;&#20934;&#22791;\&#20154;&#21475;&#32769;&#40836;&#21270;\&#20013;&#22269;&#32769;&#40836;&#21270;-&#35745;&#31639;&#22320;&#29702;&#38598;&#20013;&#29575;&#21644;&#24180;&#40836;&#38598;&#20013;&#29575;&#65288;RLE&#27979;&#31639;&#65289;&#8212;&#8212;&#23545;&#30340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重新画图3"/>
      <sheetName val="Sheet3"/>
    </sheetNames>
    <sheetDataSet>
      <sheetData sheetId="0">
        <row r="3">
          <cell r="A3" t="str">
            <v>Beijing</v>
          </cell>
          <cell r="M3">
            <v>-3.2585382304793249E-2</v>
          </cell>
          <cell r="N3">
            <v>3.2026413307121325E-2</v>
          </cell>
        </row>
        <row r="4">
          <cell r="A4" t="str">
            <v>Tianjin</v>
          </cell>
          <cell r="M4">
            <v>-4.8070113681620431E-2</v>
          </cell>
          <cell r="N4">
            <v>6.9938172962472622E-3</v>
          </cell>
        </row>
        <row r="5">
          <cell r="A5" t="str">
            <v>Hebei</v>
          </cell>
          <cell r="M5">
            <v>-3.4853347596609595E-2</v>
          </cell>
          <cell r="N5">
            <v>3.8940465447474468E-4</v>
          </cell>
        </row>
        <row r="6">
          <cell r="A6" t="str">
            <v>Shanxi</v>
          </cell>
          <cell r="M6">
            <v>-2.4129865817968103E-2</v>
          </cell>
          <cell r="N6">
            <v>1.315957455210957E-2</v>
          </cell>
        </row>
        <row r="7">
          <cell r="A7" t="str">
            <v>Inner Mongolia</v>
          </cell>
          <cell r="M7">
            <v>-2.3945776270772795E-2</v>
          </cell>
          <cell r="N7">
            <v>9.5904913639020054E-3</v>
          </cell>
        </row>
        <row r="8">
          <cell r="A8" t="str">
            <v>Liaoning</v>
          </cell>
          <cell r="M8">
            <v>-1.390755108758082E-2</v>
          </cell>
          <cell r="N8">
            <v>1.8361150932592104E-2</v>
          </cell>
        </row>
        <row r="9">
          <cell r="A9" t="str">
            <v>Jilin</v>
          </cell>
          <cell r="M9">
            <v>-3.0182221690163102E-2</v>
          </cell>
          <cell r="N9">
            <v>-7.7497178328292393E-6</v>
          </cell>
        </row>
        <row r="10">
          <cell r="A10" t="str">
            <v>Heilongjiang</v>
          </cell>
          <cell r="M10">
            <v>-1.615945208313593E-2</v>
          </cell>
          <cell r="N10">
            <v>1.7188366223103449E-2</v>
          </cell>
        </row>
        <row r="11">
          <cell r="A11" t="str">
            <v>Shanghai</v>
          </cell>
          <cell r="M11">
            <v>-3.2740822881597555E-2</v>
          </cell>
          <cell r="N11">
            <v>2.8892708352317106E-2</v>
          </cell>
        </row>
        <row r="12">
          <cell r="A12" t="str">
            <v>Jiangsu</v>
          </cell>
          <cell r="M12">
            <v>-2.5273985944118151E-2</v>
          </cell>
          <cell r="N12">
            <v>9.9110306957271438E-3</v>
          </cell>
        </row>
        <row r="13">
          <cell r="A13" t="str">
            <v>Zhejiang</v>
          </cell>
          <cell r="M13">
            <v>-3.2047468380315733E-2</v>
          </cell>
          <cell r="N13">
            <v>1.2701064063705239E-2</v>
          </cell>
        </row>
        <row r="14">
          <cell r="A14" t="str">
            <v>Anhui</v>
          </cell>
          <cell r="M14">
            <v>-1.5926489853572864E-2</v>
          </cell>
          <cell r="N14">
            <v>1.2694236182283141E-2</v>
          </cell>
        </row>
        <row r="15">
          <cell r="A15" t="str">
            <v>Fujian</v>
          </cell>
          <cell r="M15">
            <v>-0.20752380747973026</v>
          </cell>
          <cell r="N15">
            <v>-0.17186607892574066</v>
          </cell>
        </row>
        <row r="16">
          <cell r="A16" t="str">
            <v>Jiangxi</v>
          </cell>
          <cell r="M16">
            <v>-2.843355913490743E-2</v>
          </cell>
          <cell r="N16">
            <v>9.1665283608590026E-3</v>
          </cell>
        </row>
        <row r="17">
          <cell r="A17" t="str">
            <v>Shandong</v>
          </cell>
          <cell r="M17">
            <v>-3.5883679473263881E-2</v>
          </cell>
          <cell r="N17">
            <v>-1.8386635527970277E-3</v>
          </cell>
        </row>
        <row r="18">
          <cell r="A18" t="str">
            <v>Henan</v>
          </cell>
          <cell r="M18">
            <v>-4.6319791414706254E-2</v>
          </cell>
          <cell r="N18">
            <v>-1.5528395407703559E-2</v>
          </cell>
        </row>
        <row r="19">
          <cell r="A19" t="str">
            <v>Hubei</v>
          </cell>
          <cell r="M19">
            <v>-1.3736674301150701E-2</v>
          </cell>
          <cell r="N19">
            <v>1.0148076866518963E-2</v>
          </cell>
        </row>
        <row r="20">
          <cell r="A20" t="str">
            <v>Hunan</v>
          </cell>
          <cell r="M20">
            <v>-2.1583060696643869E-2</v>
          </cell>
          <cell r="N20">
            <v>9.9562325058530979E-3</v>
          </cell>
        </row>
        <row r="21">
          <cell r="A21" t="str">
            <v>Guangdong</v>
          </cell>
          <cell r="M21">
            <v>-3.4530432546221776E-2</v>
          </cell>
          <cell r="N21">
            <v>1.3462791731136093E-2</v>
          </cell>
        </row>
        <row r="22">
          <cell r="A22" t="str">
            <v>Guangxi</v>
          </cell>
          <cell r="M22">
            <v>-1.3929340574000658E-2</v>
          </cell>
          <cell r="N22">
            <v>1.8674584307460503E-2</v>
          </cell>
        </row>
        <row r="23">
          <cell r="A23" t="str">
            <v>Hainan</v>
          </cell>
          <cell r="M23">
            <v>-1.2769836121318039E-2</v>
          </cell>
          <cell r="N23">
            <v>2.873578034889689E-2</v>
          </cell>
        </row>
        <row r="24">
          <cell r="A24" t="str">
            <v>Chongqing</v>
          </cell>
          <cell r="M24">
            <v>-1.4478155624807476E-3</v>
          </cell>
          <cell r="N24">
            <v>2.0711366262479675E-2</v>
          </cell>
        </row>
        <row r="25">
          <cell r="A25" t="str">
            <v>Sichuan</v>
          </cell>
          <cell r="M25">
            <v>-3.9040653954081372E-3</v>
          </cell>
          <cell r="N25">
            <v>2.1499338901947575E-2</v>
          </cell>
        </row>
        <row r="26">
          <cell r="A26" t="str">
            <v>Guizhou</v>
          </cell>
          <cell r="M26">
            <v>9.2564105092582481E-3</v>
          </cell>
          <cell r="N26">
            <v>3.5606163007491726E-2</v>
          </cell>
        </row>
        <row r="27">
          <cell r="A27" t="str">
            <v>Yunnan</v>
          </cell>
          <cell r="M27">
            <v>-2.8416486439791881E-3</v>
          </cell>
          <cell r="N27">
            <v>3.3105519374661677E-2</v>
          </cell>
        </row>
        <row r="28">
          <cell r="A28" t="str">
            <v>Xizang</v>
          </cell>
          <cell r="M28">
            <v>-1.9898399198721196E-2</v>
          </cell>
          <cell r="N28">
            <v>2.1633715769922821E-2</v>
          </cell>
        </row>
        <row r="29">
          <cell r="A29" t="str">
            <v>Shanxi</v>
          </cell>
          <cell r="M29">
            <v>-3.1099544264336587E-2</v>
          </cell>
          <cell r="N29">
            <v>2.076661463613412E-3</v>
          </cell>
        </row>
        <row r="30">
          <cell r="A30" t="str">
            <v>Gansu</v>
          </cell>
          <cell r="M30">
            <v>-5.4415676708602784E-3</v>
          </cell>
          <cell r="N30">
            <v>2.4113477454078495E-2</v>
          </cell>
        </row>
        <row r="31">
          <cell r="A31" t="str">
            <v>Qinghai</v>
          </cell>
          <cell r="M31">
            <v>-2.2164647840240363E-3</v>
          </cell>
          <cell r="N31">
            <v>4.0973373981507473E-2</v>
          </cell>
        </row>
        <row r="32">
          <cell r="A32" t="str">
            <v>Ningxia</v>
          </cell>
          <cell r="M32">
            <v>5.2109130947118661E-3</v>
          </cell>
          <cell r="N32">
            <v>4.6836164510055317E-2</v>
          </cell>
        </row>
        <row r="33">
          <cell r="A33" t="str">
            <v>Xinjiang</v>
          </cell>
          <cell r="M33">
            <v>4.0356121301057223E-3</v>
          </cell>
          <cell r="N33">
            <v>4.8517119261843863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77004-9FAB-4793-9599-6295371DB7F0}">
  <sheetPr codeName="Sheet1"/>
  <dimension ref="A1:L35"/>
  <sheetViews>
    <sheetView zoomScale="90" zoomScaleNormal="90" workbookViewId="0">
      <selection activeCell="P17" sqref="P17"/>
    </sheetView>
  </sheetViews>
  <sheetFormatPr defaultRowHeight="13.8" x14ac:dyDescent="0.25"/>
  <cols>
    <col min="2" max="2" width="12.21875" style="5" customWidth="1"/>
    <col min="3" max="3" width="12.44140625" style="5" customWidth="1"/>
    <col min="6" max="6" width="9" customWidth="1"/>
    <col min="7" max="7" width="13.44140625" style="5" customWidth="1"/>
    <col min="11" max="11" width="12.6640625" style="5" customWidth="1"/>
    <col min="12" max="12" width="9" customWidth="1"/>
  </cols>
  <sheetData>
    <row r="1" spans="1:12" x14ac:dyDescent="0.25">
      <c r="A1" t="s">
        <v>0</v>
      </c>
      <c r="B1" s="3" t="s">
        <v>44</v>
      </c>
      <c r="C1" s="3" t="s">
        <v>45</v>
      </c>
      <c r="E1" t="s">
        <v>138</v>
      </c>
      <c r="F1" s="6" t="s">
        <v>1</v>
      </c>
      <c r="G1" s="3" t="s">
        <v>44</v>
      </c>
      <c r="K1" s="3" t="s">
        <v>45</v>
      </c>
      <c r="L1" s="6" t="s">
        <v>1</v>
      </c>
    </row>
    <row r="2" spans="1:12" x14ac:dyDescent="0.25">
      <c r="A2" s="1" t="s">
        <v>106</v>
      </c>
      <c r="B2" s="4">
        <v>7.1039074099694233</v>
      </c>
      <c r="C2" s="4">
        <v>8.9230333249930904</v>
      </c>
      <c r="E2">
        <v>1</v>
      </c>
      <c r="F2" s="9" t="s">
        <v>54</v>
      </c>
      <c r="G2" s="5">
        <v>11.459937124772988</v>
      </c>
      <c r="J2">
        <v>1</v>
      </c>
      <c r="K2" s="5">
        <v>11.722415835447132</v>
      </c>
      <c r="L2" s="8" t="s">
        <v>76</v>
      </c>
    </row>
    <row r="3" spans="1:12" x14ac:dyDescent="0.25">
      <c r="A3" s="2" t="s">
        <v>46</v>
      </c>
      <c r="B3" s="5">
        <v>8.4224899430283031</v>
      </c>
      <c r="C3" s="5">
        <v>8.713134487380616</v>
      </c>
      <c r="E3">
        <v>2</v>
      </c>
      <c r="F3" s="9" t="s">
        <v>56</v>
      </c>
      <c r="G3" s="5">
        <v>8.9234180460451125</v>
      </c>
      <c r="J3">
        <v>2</v>
      </c>
      <c r="K3" s="5">
        <v>10.949735982931482</v>
      </c>
      <c r="L3" s="8" t="s">
        <v>77</v>
      </c>
    </row>
    <row r="4" spans="1:12" x14ac:dyDescent="0.25">
      <c r="A4" s="2" t="s">
        <v>47</v>
      </c>
      <c r="B4" s="5">
        <v>8.4113679214103829</v>
      </c>
      <c r="C4" s="5">
        <v>8.5200877708436238</v>
      </c>
      <c r="E4">
        <v>3</v>
      </c>
      <c r="F4" s="9" t="s">
        <v>55</v>
      </c>
      <c r="G4" s="5">
        <v>8.841828762027907</v>
      </c>
      <c r="J4">
        <v>3</v>
      </c>
      <c r="K4" s="5">
        <v>10.880426665630658</v>
      </c>
      <c r="L4" s="10" t="s">
        <v>78</v>
      </c>
    </row>
    <row r="5" spans="1:12" x14ac:dyDescent="0.25">
      <c r="A5" s="2" t="s">
        <v>48</v>
      </c>
      <c r="B5" s="5">
        <v>7.0468455307378468</v>
      </c>
      <c r="C5" s="5">
        <v>8.2385402330635884</v>
      </c>
      <c r="E5">
        <v>4</v>
      </c>
      <c r="F5" s="9" t="s">
        <v>46</v>
      </c>
      <c r="G5" s="5">
        <v>8.4224899430283031</v>
      </c>
      <c r="J5">
        <v>4</v>
      </c>
      <c r="K5" s="5">
        <v>10.308160070961851</v>
      </c>
      <c r="L5" s="13" t="s">
        <v>79</v>
      </c>
    </row>
    <row r="6" spans="1:12" x14ac:dyDescent="0.25">
      <c r="A6" s="2" t="s">
        <v>49</v>
      </c>
      <c r="B6" s="5">
        <v>6.3288247489886595</v>
      </c>
      <c r="C6" s="5">
        <v>7.5751885894363937</v>
      </c>
      <c r="E6">
        <v>5</v>
      </c>
      <c r="F6" s="9" t="s">
        <v>47</v>
      </c>
      <c r="G6" s="5">
        <v>8.4113679214103829</v>
      </c>
      <c r="J6">
        <v>5</v>
      </c>
      <c r="K6" s="5">
        <v>10.226050658962885</v>
      </c>
      <c r="L6" s="2" t="s">
        <v>80</v>
      </c>
    </row>
    <row r="7" spans="1:12" x14ac:dyDescent="0.25">
      <c r="A7" s="2" t="s">
        <v>50</v>
      </c>
      <c r="B7" s="5">
        <v>5.5079873398959425</v>
      </c>
      <c r="C7" s="5">
        <v>7.5615437379896484</v>
      </c>
      <c r="E7">
        <v>6</v>
      </c>
      <c r="F7" s="9" t="s">
        <v>60</v>
      </c>
      <c r="G7" s="5">
        <v>8.1230717775323988</v>
      </c>
      <c r="J7">
        <v>6</v>
      </c>
      <c r="K7" s="5">
        <v>10.127690819436092</v>
      </c>
      <c r="L7" s="9" t="s">
        <v>81</v>
      </c>
    </row>
    <row r="8" spans="1:12" x14ac:dyDescent="0.25">
      <c r="A8" s="2" t="s">
        <v>51</v>
      </c>
      <c r="B8" s="5">
        <v>7.883448546748248</v>
      </c>
      <c r="C8" s="5">
        <v>10.308160070961851</v>
      </c>
      <c r="E8">
        <v>7</v>
      </c>
      <c r="F8" s="8" t="s">
        <v>67</v>
      </c>
      <c r="G8" s="5">
        <v>8.014292248787827</v>
      </c>
      <c r="J8">
        <v>7</v>
      </c>
      <c r="K8" s="5">
        <v>9.8438441861118893</v>
      </c>
      <c r="L8" s="9" t="s">
        <v>82</v>
      </c>
    </row>
    <row r="9" spans="1:12" x14ac:dyDescent="0.25">
      <c r="A9" s="2" t="s">
        <v>52</v>
      </c>
      <c r="B9" s="5">
        <v>6.0433827965780864</v>
      </c>
      <c r="C9" s="5">
        <v>8.3847066320885499</v>
      </c>
      <c r="E9">
        <v>8</v>
      </c>
      <c r="F9" s="13" t="s">
        <v>51</v>
      </c>
      <c r="G9" s="5">
        <v>7.883448546748248</v>
      </c>
      <c r="J9">
        <v>8</v>
      </c>
      <c r="K9" s="5">
        <v>9.770603573821564</v>
      </c>
      <c r="L9" s="2" t="s">
        <v>83</v>
      </c>
    </row>
    <row r="10" spans="1:12" x14ac:dyDescent="0.25">
      <c r="A10" s="2" t="s">
        <v>53</v>
      </c>
      <c r="B10" s="5">
        <v>5.5614757455079227</v>
      </c>
      <c r="C10" s="5">
        <v>8.2823895845254025</v>
      </c>
      <c r="E10">
        <v>9</v>
      </c>
      <c r="F10" s="2" t="s">
        <v>57</v>
      </c>
      <c r="G10" s="5">
        <v>7.5931795736497945</v>
      </c>
      <c r="J10">
        <v>9</v>
      </c>
      <c r="K10" s="5">
        <v>9.3366990225475117</v>
      </c>
      <c r="L10" s="10" t="s">
        <v>84</v>
      </c>
    </row>
    <row r="11" spans="1:12" x14ac:dyDescent="0.25">
      <c r="A11" s="2" t="s">
        <v>54</v>
      </c>
      <c r="B11" s="5">
        <v>11.459937124772988</v>
      </c>
      <c r="C11" s="5">
        <v>10.127690819436092</v>
      </c>
      <c r="E11">
        <v>10</v>
      </c>
      <c r="F11" s="8" t="s">
        <v>68</v>
      </c>
      <c r="G11" s="5">
        <v>7.5647381944612428</v>
      </c>
      <c r="J11">
        <v>10</v>
      </c>
      <c r="K11" s="5">
        <v>9.2407072077399324</v>
      </c>
      <c r="L11" s="8" t="s">
        <v>85</v>
      </c>
    </row>
    <row r="12" spans="1:12" x14ac:dyDescent="0.25">
      <c r="A12" s="2" t="s">
        <v>55</v>
      </c>
      <c r="B12" s="5">
        <v>8.841828762027907</v>
      </c>
      <c r="C12" s="5">
        <v>10.880426665630658</v>
      </c>
      <c r="E12">
        <v>11</v>
      </c>
      <c r="F12" s="2" t="s">
        <v>63</v>
      </c>
      <c r="G12" s="5">
        <v>7.4699514444858881</v>
      </c>
      <c r="J12">
        <v>11</v>
      </c>
      <c r="K12" s="5">
        <v>9.0882260226720746</v>
      </c>
      <c r="L12" s="2" t="s">
        <v>86</v>
      </c>
    </row>
    <row r="13" spans="1:12" x14ac:dyDescent="0.25">
      <c r="A13" s="2" t="s">
        <v>56</v>
      </c>
      <c r="B13" s="5">
        <v>8.9234180460451125</v>
      </c>
      <c r="C13" s="5">
        <v>9.3366990225475117</v>
      </c>
      <c r="E13">
        <v>12</v>
      </c>
      <c r="F13" s="8" t="s">
        <v>65</v>
      </c>
      <c r="G13" s="5">
        <v>7.3035999147910298</v>
      </c>
      <c r="J13">
        <v>12</v>
      </c>
      <c r="K13" s="5">
        <v>8.713134487380616</v>
      </c>
      <c r="L13" s="9" t="s">
        <v>87</v>
      </c>
    </row>
    <row r="14" spans="1:12" x14ac:dyDescent="0.25">
      <c r="A14" s="2" t="s">
        <v>57</v>
      </c>
      <c r="B14" s="5">
        <v>7.5931795736497945</v>
      </c>
      <c r="C14" s="5">
        <v>10.226050658962885</v>
      </c>
      <c r="E14">
        <v>13</v>
      </c>
      <c r="F14" s="2" t="s">
        <v>61</v>
      </c>
      <c r="G14" s="5">
        <v>7.1049841328373731</v>
      </c>
      <c r="J14">
        <v>13</v>
      </c>
      <c r="K14" s="5">
        <v>8.7087964173245069</v>
      </c>
      <c r="L14" s="8" t="s">
        <v>88</v>
      </c>
    </row>
    <row r="15" spans="1:12" x14ac:dyDescent="0.25">
      <c r="A15" s="2" t="s">
        <v>58</v>
      </c>
      <c r="B15" s="5">
        <v>6.6855696620092706</v>
      </c>
      <c r="C15" s="5">
        <v>7.8931882468192782</v>
      </c>
      <c r="E15">
        <v>14</v>
      </c>
      <c r="F15" s="9" t="s">
        <v>48</v>
      </c>
      <c r="G15" s="5">
        <v>7.0468455307378468</v>
      </c>
      <c r="J15">
        <v>14</v>
      </c>
      <c r="K15" s="5">
        <v>8.5294951997567257</v>
      </c>
      <c r="L15" s="8" t="s">
        <v>89</v>
      </c>
    </row>
    <row r="16" spans="1:12" x14ac:dyDescent="0.25">
      <c r="A16" s="2" t="s">
        <v>59</v>
      </c>
      <c r="B16" s="5">
        <v>6.268511310994282</v>
      </c>
      <c r="C16" s="5">
        <v>7.6025768112343544</v>
      </c>
      <c r="E16">
        <v>15</v>
      </c>
      <c r="F16" s="9" t="s">
        <v>66</v>
      </c>
      <c r="G16" s="5">
        <v>6.7406884608948099</v>
      </c>
      <c r="J16">
        <v>15</v>
      </c>
      <c r="K16" s="5">
        <v>8.5200877708436238</v>
      </c>
      <c r="L16" s="10" t="s">
        <v>90</v>
      </c>
    </row>
    <row r="17" spans="1:12" x14ac:dyDescent="0.25">
      <c r="A17" s="2" t="s">
        <v>60</v>
      </c>
      <c r="B17" s="5">
        <v>8.1230717775323988</v>
      </c>
      <c r="C17" s="5">
        <v>9.8438441861118893</v>
      </c>
      <c r="E17">
        <v>16</v>
      </c>
      <c r="F17" s="9" t="s">
        <v>58</v>
      </c>
      <c r="G17" s="5">
        <v>6.6855696620092706</v>
      </c>
      <c r="J17">
        <v>16</v>
      </c>
      <c r="K17" s="5">
        <v>8.3847066320885499</v>
      </c>
      <c r="L17" s="12" t="s">
        <v>91</v>
      </c>
    </row>
    <row r="18" spans="1:12" x14ac:dyDescent="0.25">
      <c r="A18" s="2" t="s">
        <v>61</v>
      </c>
      <c r="B18" s="5">
        <v>7.1049841328373731</v>
      </c>
      <c r="C18" s="5">
        <v>8.3583421233528608</v>
      </c>
      <c r="E18">
        <v>17</v>
      </c>
      <c r="F18" s="2" t="s">
        <v>62</v>
      </c>
      <c r="G18" s="5">
        <v>6.4170282514186532</v>
      </c>
      <c r="J18">
        <v>17</v>
      </c>
      <c r="K18" s="5">
        <v>8.3583421233528608</v>
      </c>
      <c r="L18" s="2" t="s">
        <v>92</v>
      </c>
    </row>
    <row r="19" spans="1:12" x14ac:dyDescent="0.25">
      <c r="A19" s="2" t="s">
        <v>62</v>
      </c>
      <c r="B19" s="5">
        <v>6.4170282514186532</v>
      </c>
      <c r="C19" s="5">
        <v>9.0882260226720746</v>
      </c>
      <c r="E19">
        <v>18</v>
      </c>
      <c r="F19" s="11" t="s">
        <v>49</v>
      </c>
      <c r="G19" s="5">
        <v>6.3288247489886595</v>
      </c>
      <c r="J19">
        <v>18</v>
      </c>
      <c r="K19" s="5">
        <v>8.2823895845254025</v>
      </c>
      <c r="L19" s="12" t="s">
        <v>93</v>
      </c>
    </row>
    <row r="20" spans="1:12" x14ac:dyDescent="0.25">
      <c r="A20" s="2" t="s">
        <v>63</v>
      </c>
      <c r="B20" s="5">
        <v>7.4699514444858881</v>
      </c>
      <c r="C20" s="5">
        <v>9.770603573821564</v>
      </c>
      <c r="E20">
        <v>19</v>
      </c>
      <c r="F20" s="2" t="s">
        <v>59</v>
      </c>
      <c r="G20" s="5">
        <v>6.268511310994282</v>
      </c>
      <c r="J20">
        <v>19</v>
      </c>
      <c r="K20" s="5">
        <v>8.2385402330635884</v>
      </c>
      <c r="L20" s="10" t="s">
        <v>94</v>
      </c>
    </row>
    <row r="21" spans="1:12" x14ac:dyDescent="0.25">
      <c r="A21" s="2" t="s">
        <v>64</v>
      </c>
      <c r="B21" s="5">
        <v>6.1718363953903808</v>
      </c>
      <c r="C21" s="5">
        <v>6.7926752507866173</v>
      </c>
      <c r="E21">
        <v>20</v>
      </c>
      <c r="F21" s="9" t="s">
        <v>64</v>
      </c>
      <c r="G21" s="5">
        <v>6.1718363953903808</v>
      </c>
      <c r="J21">
        <v>20</v>
      </c>
      <c r="K21" s="5">
        <v>8.2328576640639035</v>
      </c>
      <c r="L21" s="8" t="s">
        <v>95</v>
      </c>
    </row>
    <row r="22" spans="1:12" x14ac:dyDescent="0.25">
      <c r="A22" s="2" t="s">
        <v>65</v>
      </c>
      <c r="B22" s="5">
        <v>7.3035999147910298</v>
      </c>
      <c r="C22" s="5">
        <v>9.2407072077399324</v>
      </c>
      <c r="E22">
        <v>21</v>
      </c>
      <c r="F22" s="8" t="s">
        <v>49</v>
      </c>
      <c r="G22" s="5">
        <v>6.1528561287815275</v>
      </c>
      <c r="J22">
        <v>21</v>
      </c>
      <c r="K22" s="5">
        <v>8.068767921526705</v>
      </c>
      <c r="L22" s="9" t="s">
        <v>96</v>
      </c>
    </row>
    <row r="23" spans="1:12" x14ac:dyDescent="0.25">
      <c r="A23" s="2" t="s">
        <v>66</v>
      </c>
      <c r="B23" s="5">
        <v>6.7406884608948099</v>
      </c>
      <c r="C23" s="5">
        <v>8.068767921526705</v>
      </c>
      <c r="E23">
        <v>22</v>
      </c>
      <c r="F23" s="8" t="s">
        <v>70</v>
      </c>
      <c r="G23" s="5">
        <v>6.0913304502263914</v>
      </c>
      <c r="J23">
        <v>22</v>
      </c>
      <c r="K23" s="5">
        <v>7.8931882468192782</v>
      </c>
      <c r="L23" s="9" t="s">
        <v>97</v>
      </c>
    </row>
    <row r="24" spans="1:12" x14ac:dyDescent="0.25">
      <c r="A24" s="2" t="s">
        <v>67</v>
      </c>
      <c r="B24" s="5">
        <v>8.014292248787827</v>
      </c>
      <c r="C24" s="5">
        <v>11.722415835447132</v>
      </c>
      <c r="E24">
        <v>23</v>
      </c>
      <c r="F24" s="12" t="s">
        <v>52</v>
      </c>
      <c r="G24" s="5">
        <v>6.0433827965780864</v>
      </c>
      <c r="J24">
        <v>23</v>
      </c>
      <c r="K24" s="5">
        <v>7.6261053475025848</v>
      </c>
      <c r="L24" s="8" t="s">
        <v>98</v>
      </c>
    </row>
    <row r="25" spans="1:12" x14ac:dyDescent="0.25">
      <c r="A25" s="2" t="s">
        <v>68</v>
      </c>
      <c r="B25" s="5">
        <v>7.5647381944612428</v>
      </c>
      <c r="C25" s="5">
        <v>10.949735982931482</v>
      </c>
      <c r="E25">
        <v>24</v>
      </c>
      <c r="F25" s="8" t="s">
        <v>69</v>
      </c>
      <c r="G25" s="5">
        <v>5.966251126492101</v>
      </c>
      <c r="J25">
        <v>24</v>
      </c>
      <c r="K25" s="5">
        <v>7.6025768112343544</v>
      </c>
      <c r="L25" s="2" t="s">
        <v>99</v>
      </c>
    </row>
    <row r="26" spans="1:12" x14ac:dyDescent="0.25">
      <c r="A26" s="2" t="s">
        <v>69</v>
      </c>
      <c r="B26" s="5">
        <v>5.966251126492101</v>
      </c>
      <c r="C26" s="5">
        <v>8.7087964173245069</v>
      </c>
      <c r="E26">
        <v>25</v>
      </c>
      <c r="F26" s="12" t="s">
        <v>53</v>
      </c>
      <c r="G26" s="5">
        <v>5.5614757455079227</v>
      </c>
      <c r="J26">
        <v>25</v>
      </c>
      <c r="K26" s="5">
        <v>7.5751885894363937</v>
      </c>
      <c r="L26" s="11" t="s">
        <v>89</v>
      </c>
    </row>
    <row r="27" spans="1:12" x14ac:dyDescent="0.25">
      <c r="A27" s="2" t="s">
        <v>70</v>
      </c>
      <c r="B27" s="5">
        <v>6.0913304502263914</v>
      </c>
      <c r="C27" s="5">
        <v>7.6261053475025848</v>
      </c>
      <c r="E27">
        <v>26</v>
      </c>
      <c r="F27" s="8" t="s">
        <v>50</v>
      </c>
      <c r="G27" s="5">
        <v>5.5079873398959425</v>
      </c>
      <c r="J27">
        <v>26</v>
      </c>
      <c r="K27" s="5">
        <v>7.5615437379896484</v>
      </c>
      <c r="L27" s="8" t="s">
        <v>100</v>
      </c>
    </row>
    <row r="28" spans="1:12" x14ac:dyDescent="0.25">
      <c r="A28" s="2" t="s">
        <v>71</v>
      </c>
      <c r="B28" s="5">
        <v>4.7502435664627809</v>
      </c>
      <c r="C28" s="5">
        <v>5.0932576990272018</v>
      </c>
      <c r="E28">
        <v>27</v>
      </c>
      <c r="F28" s="8" t="s">
        <v>72</v>
      </c>
      <c r="G28" s="5">
        <v>5.2041208580607403</v>
      </c>
      <c r="J28">
        <v>27</v>
      </c>
      <c r="K28" s="14">
        <v>6.7926752507866173</v>
      </c>
      <c r="L28" s="9" t="s">
        <v>101</v>
      </c>
    </row>
    <row r="29" spans="1:12" x14ac:dyDescent="0.25">
      <c r="A29" s="2" t="s">
        <v>49</v>
      </c>
      <c r="B29" s="5">
        <v>6.1528561287815275</v>
      </c>
      <c r="C29" s="5">
        <v>8.5294951997567257</v>
      </c>
      <c r="E29">
        <v>28</v>
      </c>
      <c r="F29" s="8" t="s">
        <v>71</v>
      </c>
      <c r="G29" s="5">
        <v>4.7502435664627809</v>
      </c>
      <c r="J29">
        <v>28</v>
      </c>
      <c r="K29" s="14">
        <v>6.4818985676216991</v>
      </c>
      <c r="L29" s="8" t="s">
        <v>102</v>
      </c>
    </row>
    <row r="30" spans="1:12" x14ac:dyDescent="0.25">
      <c r="A30" s="2" t="s">
        <v>72</v>
      </c>
      <c r="B30" s="5">
        <v>5.2041208580607403</v>
      </c>
      <c r="C30" s="5">
        <v>8.2328576640639035</v>
      </c>
      <c r="E30">
        <v>29</v>
      </c>
      <c r="F30" s="8" t="s">
        <v>75</v>
      </c>
      <c r="G30" s="5">
        <v>4.6722797803257086</v>
      </c>
      <c r="J30">
        <v>29</v>
      </c>
      <c r="K30" s="14">
        <v>6.3920747141485563</v>
      </c>
      <c r="L30" s="8" t="s">
        <v>103</v>
      </c>
    </row>
    <row r="31" spans="1:12" x14ac:dyDescent="0.25">
      <c r="A31" s="2" t="s">
        <v>73</v>
      </c>
      <c r="B31" s="5">
        <v>4.5623198850996785</v>
      </c>
      <c r="C31" s="5">
        <v>6.3035624821054821</v>
      </c>
      <c r="E31">
        <v>30</v>
      </c>
      <c r="F31" s="8" t="s">
        <v>73</v>
      </c>
      <c r="G31" s="5">
        <v>4.5623198850996785</v>
      </c>
      <c r="J31">
        <v>30</v>
      </c>
      <c r="K31" s="14">
        <v>6.3035624821054821</v>
      </c>
      <c r="L31" s="8" t="s">
        <v>104</v>
      </c>
    </row>
    <row r="32" spans="1:12" x14ac:dyDescent="0.25">
      <c r="A32" s="2" t="s">
        <v>74</v>
      </c>
      <c r="B32" s="5">
        <v>4.474725015142007</v>
      </c>
      <c r="C32" s="5">
        <v>6.3920747141485563</v>
      </c>
      <c r="E32">
        <v>31</v>
      </c>
      <c r="F32" s="8" t="s">
        <v>74</v>
      </c>
      <c r="G32" s="5">
        <v>4.474725015142007</v>
      </c>
      <c r="J32">
        <v>31</v>
      </c>
      <c r="K32" s="14">
        <v>5.0932576990272018</v>
      </c>
      <c r="L32" s="8" t="s">
        <v>105</v>
      </c>
    </row>
    <row r="33" spans="1:12" x14ac:dyDescent="0.25">
      <c r="A33" s="2" t="s">
        <v>75</v>
      </c>
      <c r="B33" s="5">
        <v>4.6722797803257086</v>
      </c>
      <c r="C33" s="5">
        <v>6.4818985676216991</v>
      </c>
      <c r="F33" s="2"/>
      <c r="L33" s="2"/>
    </row>
    <row r="34" spans="1:12" x14ac:dyDescent="0.25">
      <c r="F34" s="2"/>
      <c r="L34" s="2"/>
    </row>
    <row r="35" spans="1:12" x14ac:dyDescent="0.25">
      <c r="A35" s="2"/>
      <c r="F35" s="2"/>
      <c r="L35" s="2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876C6-378B-451B-91C2-93D17B20016E}">
  <sheetPr codeName="Sheet2"/>
  <dimension ref="A1:Y60"/>
  <sheetViews>
    <sheetView workbookViewId="0">
      <selection activeCell="Z16" sqref="Z16"/>
    </sheetView>
  </sheetViews>
  <sheetFormatPr defaultRowHeight="13.8" x14ac:dyDescent="0.25"/>
  <cols>
    <col min="2" max="2" width="12.77734375" style="17" customWidth="1"/>
    <col min="3" max="3" width="13.88671875" style="17" bestFit="1" customWidth="1"/>
    <col min="17" max="17" width="12.88671875" customWidth="1"/>
    <col min="22" max="22" width="12.21875" customWidth="1"/>
  </cols>
  <sheetData>
    <row r="1" spans="1:25" x14ac:dyDescent="0.25">
      <c r="B1" s="16" t="s">
        <v>2</v>
      </c>
      <c r="C1" s="16" t="s">
        <v>3</v>
      </c>
      <c r="Q1" s="19"/>
      <c r="R1" t="s">
        <v>2</v>
      </c>
      <c r="T1" t="s">
        <v>3</v>
      </c>
      <c r="V1" s="19"/>
      <c r="W1" t="s">
        <v>2</v>
      </c>
      <c r="Y1" t="s">
        <v>3</v>
      </c>
    </row>
    <row r="2" spans="1:25" x14ac:dyDescent="0.25">
      <c r="A2" s="2" t="s">
        <v>46</v>
      </c>
      <c r="B2">
        <v>3.3926096147765539E-3</v>
      </c>
      <c r="C2">
        <v>1.0421908212047803E-2</v>
      </c>
      <c r="Q2" s="2" t="s">
        <v>46</v>
      </c>
      <c r="R2">
        <v>3.3926096147765539E-3</v>
      </c>
      <c r="S2" s="2" t="s">
        <v>46</v>
      </c>
      <c r="T2">
        <v>1.0421908212047803E-2</v>
      </c>
      <c r="V2" s="20" t="s">
        <v>95</v>
      </c>
      <c r="W2" s="21">
        <v>4.5868239525071346E-2</v>
      </c>
      <c r="X2" s="20" t="s">
        <v>103</v>
      </c>
      <c r="Y2" s="21">
        <v>1.970415403907793E-2</v>
      </c>
    </row>
    <row r="3" spans="1:25" x14ac:dyDescent="0.25">
      <c r="A3" s="2" t="s">
        <v>47</v>
      </c>
      <c r="B3">
        <v>1.2842527621210569E-3</v>
      </c>
      <c r="C3">
        <v>-1.2343132746545742E-3</v>
      </c>
      <c r="Q3" s="2" t="s">
        <v>47</v>
      </c>
      <c r="R3">
        <v>1.2842527621210569E-3</v>
      </c>
      <c r="S3" s="2" t="s">
        <v>47</v>
      </c>
      <c r="T3">
        <v>-1.2343132746545742E-3</v>
      </c>
      <c r="V3" s="20" t="s">
        <v>93</v>
      </c>
      <c r="W3" s="21">
        <v>3.9826802902763553E-2</v>
      </c>
      <c r="X3" s="20" t="s">
        <v>102</v>
      </c>
      <c r="Y3" s="21">
        <v>1.9635642923235032E-2</v>
      </c>
    </row>
    <row r="4" spans="1:25" x14ac:dyDescent="0.25">
      <c r="A4" s="2" t="s">
        <v>48</v>
      </c>
      <c r="B4">
        <v>1.5624309780236436E-2</v>
      </c>
      <c r="C4">
        <v>-6.7154349833225511E-3</v>
      </c>
      <c r="Q4" s="2" t="s">
        <v>48</v>
      </c>
      <c r="R4">
        <v>1.5624309780236436E-2</v>
      </c>
      <c r="S4" s="2" t="s">
        <v>48</v>
      </c>
      <c r="T4">
        <v>-6.7154349833225511E-3</v>
      </c>
      <c r="V4" s="20" t="s">
        <v>76</v>
      </c>
      <c r="W4" s="21">
        <v>3.8027641338172852E-2</v>
      </c>
      <c r="X4" s="20" t="s">
        <v>104</v>
      </c>
      <c r="Y4" s="21">
        <v>1.7935712354570026E-2</v>
      </c>
    </row>
    <row r="5" spans="1:25" x14ac:dyDescent="0.25">
      <c r="A5" s="2" t="s">
        <v>49</v>
      </c>
      <c r="B5">
        <v>1.797636921291846E-2</v>
      </c>
      <c r="C5">
        <v>-2.3166874316471915E-3</v>
      </c>
      <c r="Q5" s="2" t="s">
        <v>49</v>
      </c>
      <c r="R5">
        <v>1.797636921291846E-2</v>
      </c>
      <c r="S5" s="2" t="s">
        <v>49</v>
      </c>
      <c r="T5">
        <v>-2.3166874316471915E-3</v>
      </c>
      <c r="V5" s="20" t="s">
        <v>88</v>
      </c>
      <c r="W5" s="21">
        <v>3.7821481916335213E-2</v>
      </c>
      <c r="X5" s="20" t="s">
        <v>95</v>
      </c>
      <c r="Y5" s="21">
        <v>1.7840787635366791E-2</v>
      </c>
    </row>
    <row r="6" spans="1:25" x14ac:dyDescent="0.25">
      <c r="A6" s="2" t="s">
        <v>50</v>
      </c>
      <c r="B6">
        <v>3.1687608512268747E-2</v>
      </c>
      <c r="C6">
        <v>7.6413791323002231E-3</v>
      </c>
      <c r="Q6" s="2" t="s">
        <v>50</v>
      </c>
      <c r="R6">
        <v>3.1687608512268747E-2</v>
      </c>
      <c r="S6" s="2" t="s">
        <v>50</v>
      </c>
      <c r="T6">
        <v>7.6413791323002231E-3</v>
      </c>
      <c r="V6" s="20" t="s">
        <v>77</v>
      </c>
      <c r="W6" s="21">
        <v>3.6981760565628338E-2</v>
      </c>
      <c r="X6" s="20" t="s">
        <v>93</v>
      </c>
      <c r="Y6" s="21">
        <v>1.5592124194359604E-2</v>
      </c>
    </row>
    <row r="7" spans="1:25" x14ac:dyDescent="0.25">
      <c r="A7" s="2" t="s">
        <v>51</v>
      </c>
      <c r="B7">
        <v>2.6817038050587973E-2</v>
      </c>
      <c r="C7">
        <v>1.5032430561175703E-3</v>
      </c>
      <c r="Q7" s="2" t="s">
        <v>51</v>
      </c>
      <c r="R7">
        <v>2.6817038050587973E-2</v>
      </c>
      <c r="S7" s="2" t="s">
        <v>51</v>
      </c>
      <c r="T7">
        <v>1.5032430561175703E-3</v>
      </c>
      <c r="V7" s="2" t="s">
        <v>103</v>
      </c>
      <c r="W7">
        <v>3.5661399638377805E-2</v>
      </c>
      <c r="X7" s="2" t="s">
        <v>87</v>
      </c>
      <c r="Y7">
        <v>1.0421908212047803E-2</v>
      </c>
    </row>
    <row r="8" spans="1:25" x14ac:dyDescent="0.25">
      <c r="A8" s="2" t="s">
        <v>52</v>
      </c>
      <c r="B8">
        <v>3.2744548660743694E-2</v>
      </c>
      <c r="C8">
        <v>5.3365236184306428E-3</v>
      </c>
      <c r="Q8" s="2" t="s">
        <v>52</v>
      </c>
      <c r="R8">
        <v>3.2744548660743694E-2</v>
      </c>
      <c r="S8" s="2" t="s">
        <v>52</v>
      </c>
      <c r="T8">
        <v>5.3365236184306428E-3</v>
      </c>
      <c r="V8" s="2" t="s">
        <v>86</v>
      </c>
      <c r="W8">
        <v>3.4802461077353145E-2</v>
      </c>
      <c r="X8" s="2" t="s">
        <v>89</v>
      </c>
      <c r="Y8">
        <v>8.2550882293107933E-3</v>
      </c>
    </row>
    <row r="9" spans="1:25" x14ac:dyDescent="0.25">
      <c r="A9" s="2" t="s">
        <v>53</v>
      </c>
      <c r="B9">
        <v>3.9826802902763553E-2</v>
      </c>
      <c r="C9">
        <v>1.5592124194359604E-2</v>
      </c>
      <c r="Q9" s="2" t="s">
        <v>53</v>
      </c>
      <c r="R9">
        <v>3.9826802902763553E-2</v>
      </c>
      <c r="S9" s="2" t="s">
        <v>53</v>
      </c>
      <c r="T9">
        <v>1.5592124194359604E-2</v>
      </c>
      <c r="V9" s="2" t="s">
        <v>91</v>
      </c>
      <c r="W9">
        <v>3.2744548660743694E-2</v>
      </c>
      <c r="X9" s="2" t="s">
        <v>100</v>
      </c>
      <c r="Y9">
        <v>7.6413791323002231E-3</v>
      </c>
    </row>
    <row r="10" spans="1:25" x14ac:dyDescent="0.25">
      <c r="A10" s="2" t="s">
        <v>54</v>
      </c>
      <c r="B10">
        <v>-1.2358388714804922E-2</v>
      </c>
      <c r="C10">
        <v>-8.3073544955335893E-3</v>
      </c>
      <c r="F10" s="18"/>
      <c r="Q10" s="2" t="s">
        <v>54</v>
      </c>
      <c r="R10">
        <v>-1.2358388714804922E-2</v>
      </c>
      <c r="S10" s="2" t="s">
        <v>54</v>
      </c>
      <c r="T10">
        <v>-8.3073544955335893E-3</v>
      </c>
      <c r="V10" s="2" t="s">
        <v>102</v>
      </c>
      <c r="W10">
        <v>3.2736632806140219E-2</v>
      </c>
      <c r="X10" s="2" t="s">
        <v>88</v>
      </c>
      <c r="Y10">
        <v>6.5887373999253679E-3</v>
      </c>
    </row>
    <row r="11" spans="1:25" x14ac:dyDescent="0.25">
      <c r="A11" s="2" t="s">
        <v>55</v>
      </c>
      <c r="B11">
        <v>2.074717274631966E-2</v>
      </c>
      <c r="C11">
        <v>-1.6503076284783702E-3</v>
      </c>
      <c r="Q11" s="2" t="s">
        <v>55</v>
      </c>
      <c r="R11">
        <v>2.074717274631966E-2</v>
      </c>
      <c r="S11" s="2" t="s">
        <v>55</v>
      </c>
      <c r="T11">
        <v>-1.6503076284783702E-3</v>
      </c>
      <c r="V11" s="2" t="s">
        <v>89</v>
      </c>
      <c r="W11">
        <v>3.2661379516004119E-2</v>
      </c>
      <c r="X11" s="2" t="s">
        <v>91</v>
      </c>
      <c r="Y11">
        <v>5.3365236184306428E-3</v>
      </c>
    </row>
    <row r="12" spans="1:25" x14ac:dyDescent="0.25">
      <c r="A12" s="2" t="s">
        <v>56</v>
      </c>
      <c r="B12">
        <v>4.5273703849490095E-3</v>
      </c>
      <c r="C12">
        <v>-8.3065941856733452E-3</v>
      </c>
      <c r="Q12" s="2" t="s">
        <v>56</v>
      </c>
      <c r="R12">
        <v>4.5273703849490095E-3</v>
      </c>
      <c r="S12" s="2" t="s">
        <v>56</v>
      </c>
      <c r="T12">
        <v>-8.3065941856733452E-3</v>
      </c>
      <c r="V12" s="2" t="s">
        <v>104</v>
      </c>
      <c r="W12">
        <v>3.2328370603681836E-2</v>
      </c>
      <c r="X12" s="2" t="s">
        <v>77</v>
      </c>
      <c r="Y12">
        <v>4.8026678483407276E-3</v>
      </c>
    </row>
    <row r="13" spans="1:25" x14ac:dyDescent="0.25">
      <c r="A13" s="2" t="s">
        <v>57</v>
      </c>
      <c r="B13">
        <v>2.9768803073678712E-2</v>
      </c>
      <c r="C13">
        <v>8.0703209489139255E-4</v>
      </c>
      <c r="Q13" s="2" t="s">
        <v>57</v>
      </c>
      <c r="R13">
        <v>2.9768803073678712E-2</v>
      </c>
      <c r="S13" s="2" t="s">
        <v>57</v>
      </c>
      <c r="T13">
        <v>8.0703209489139255E-4</v>
      </c>
      <c r="V13" s="2" t="s">
        <v>100</v>
      </c>
      <c r="W13">
        <v>3.1687608512268747E-2</v>
      </c>
      <c r="X13" s="2" t="s">
        <v>76</v>
      </c>
      <c r="Y13">
        <v>2.6043261484899466E-3</v>
      </c>
    </row>
    <row r="14" spans="1:25" x14ac:dyDescent="0.25">
      <c r="A14" s="2" t="s">
        <v>58</v>
      </c>
      <c r="B14">
        <v>1.6604871840236873E-2</v>
      </c>
      <c r="C14">
        <v>-5.3198966204168578E-3</v>
      </c>
      <c r="Q14" s="2" t="s">
        <v>58</v>
      </c>
      <c r="R14">
        <v>1.6604871840236873E-2</v>
      </c>
      <c r="S14" s="2" t="s">
        <v>58</v>
      </c>
      <c r="T14">
        <v>-5.3198966204168578E-3</v>
      </c>
      <c r="V14" s="2" t="s">
        <v>80</v>
      </c>
      <c r="W14">
        <v>2.9768803073678712E-2</v>
      </c>
      <c r="X14" s="2" t="s">
        <v>96</v>
      </c>
      <c r="Y14">
        <v>1.906992602822663E-3</v>
      </c>
    </row>
    <row r="15" spans="1:25" x14ac:dyDescent="0.25">
      <c r="A15" s="2" t="s">
        <v>59</v>
      </c>
      <c r="B15">
        <v>1.9294834794589037E-2</v>
      </c>
      <c r="C15">
        <v>-6.8757472428785521E-4</v>
      </c>
      <c r="Q15" s="2" t="s">
        <v>59</v>
      </c>
      <c r="R15">
        <v>1.9294834794589037E-2</v>
      </c>
      <c r="S15" s="2" t="s">
        <v>59</v>
      </c>
      <c r="T15">
        <v>-6.8757472428785521E-4</v>
      </c>
      <c r="V15" s="2" t="s">
        <v>83</v>
      </c>
      <c r="W15">
        <v>2.6848974337437242E-2</v>
      </c>
      <c r="X15" s="2" t="s">
        <v>79</v>
      </c>
      <c r="Y15">
        <v>1.5032430561175703E-3</v>
      </c>
    </row>
    <row r="16" spans="1:25" x14ac:dyDescent="0.25">
      <c r="A16" s="2" t="s">
        <v>60</v>
      </c>
      <c r="B16">
        <v>1.9213792373037848E-2</v>
      </c>
      <c r="C16">
        <v>-4.3236887211386202E-3</v>
      </c>
      <c r="Q16" s="2" t="s">
        <v>60</v>
      </c>
      <c r="R16">
        <v>1.9213792373037848E-2</v>
      </c>
      <c r="S16" s="2" t="s">
        <v>60</v>
      </c>
      <c r="T16">
        <v>-4.3236887211386202E-3</v>
      </c>
      <c r="V16" s="2" t="s">
        <v>79</v>
      </c>
      <c r="W16">
        <v>2.6817038050587973E-2</v>
      </c>
      <c r="X16" s="2" t="s">
        <v>86</v>
      </c>
      <c r="Y16">
        <v>1.104715230379482E-3</v>
      </c>
    </row>
    <row r="17" spans="1:25" x14ac:dyDescent="0.25">
      <c r="A17" s="2" t="s">
        <v>61</v>
      </c>
      <c r="B17">
        <v>1.624635685191015E-2</v>
      </c>
      <c r="C17">
        <v>-1.0544744155730482E-2</v>
      </c>
      <c r="Q17" s="2" t="s">
        <v>61</v>
      </c>
      <c r="R17">
        <v>1.624635685191015E-2</v>
      </c>
      <c r="S17" s="2" t="s">
        <v>61</v>
      </c>
      <c r="T17">
        <v>-1.0544744155730482E-2</v>
      </c>
      <c r="V17" s="2" t="s">
        <v>85</v>
      </c>
      <c r="W17">
        <v>2.3525105474519682E-2</v>
      </c>
      <c r="X17" s="2" t="s">
        <v>98</v>
      </c>
      <c r="Y17">
        <v>8.3574630388805193E-4</v>
      </c>
    </row>
    <row r="18" spans="1:25" x14ac:dyDescent="0.25">
      <c r="A18" s="2" t="s">
        <v>62</v>
      </c>
      <c r="B18">
        <v>3.4802461077353145E-2</v>
      </c>
      <c r="C18">
        <v>1.104715230379482E-3</v>
      </c>
      <c r="Q18" s="2" t="s">
        <v>62</v>
      </c>
      <c r="R18">
        <v>3.4802461077353145E-2</v>
      </c>
      <c r="S18" s="2" t="s">
        <v>62</v>
      </c>
      <c r="T18">
        <v>1.104715230379482E-3</v>
      </c>
      <c r="V18" s="2" t="s">
        <v>98</v>
      </c>
      <c r="W18">
        <v>2.2471075299890508E-2</v>
      </c>
      <c r="X18" s="2" t="s">
        <v>80</v>
      </c>
      <c r="Y18">
        <v>8.0703209489139255E-4</v>
      </c>
    </row>
    <row r="19" spans="1:25" x14ac:dyDescent="0.25">
      <c r="A19" s="2" t="s">
        <v>63</v>
      </c>
      <c r="B19">
        <v>2.6848974337437242E-2</v>
      </c>
      <c r="C19">
        <v>8.057705252908845E-4</v>
      </c>
      <c r="Q19" s="2" t="s">
        <v>63</v>
      </c>
      <c r="R19">
        <v>2.6848974337437242E-2</v>
      </c>
      <c r="S19" s="2" t="s">
        <v>63</v>
      </c>
      <c r="T19">
        <v>8.057705252908845E-4</v>
      </c>
      <c r="V19" s="2" t="s">
        <v>78</v>
      </c>
      <c r="W19">
        <v>2.074717274631966E-2</v>
      </c>
      <c r="X19" s="2" t="s">
        <v>83</v>
      </c>
      <c r="Y19">
        <v>8.057705252908845E-4</v>
      </c>
    </row>
    <row r="20" spans="1:25" x14ac:dyDescent="0.25">
      <c r="A20" s="2" t="s">
        <v>64</v>
      </c>
      <c r="B20">
        <v>9.5848436018818317E-3</v>
      </c>
      <c r="C20">
        <v>-4.42913540362605E-6</v>
      </c>
      <c r="Q20" s="2" t="s">
        <v>64</v>
      </c>
      <c r="R20">
        <v>9.5848436018818317E-3</v>
      </c>
      <c r="S20" s="2" t="s">
        <v>64</v>
      </c>
      <c r="T20">
        <v>-4.42913540362605E-6</v>
      </c>
      <c r="V20" s="2" t="s">
        <v>99</v>
      </c>
      <c r="W20">
        <v>1.9294834794589037E-2</v>
      </c>
      <c r="X20" s="2" t="s">
        <v>101</v>
      </c>
      <c r="Y20">
        <v>-4.42913540362605E-6</v>
      </c>
    </row>
    <row r="21" spans="1:25" x14ac:dyDescent="0.25">
      <c r="A21" s="2" t="s">
        <v>65</v>
      </c>
      <c r="B21">
        <v>2.3525105474519682E-2</v>
      </c>
      <c r="C21">
        <v>-1.4534666586624827E-3</v>
      </c>
      <c r="Q21" s="2" t="s">
        <v>65</v>
      </c>
      <c r="R21">
        <v>2.3525105474519682E-2</v>
      </c>
      <c r="S21" s="2" t="s">
        <v>65</v>
      </c>
      <c r="T21">
        <v>-1.4534666586624827E-3</v>
      </c>
      <c r="V21" s="2" t="s">
        <v>82</v>
      </c>
      <c r="W21">
        <v>1.9213792373037848E-2</v>
      </c>
      <c r="X21" s="2" t="s">
        <v>99</v>
      </c>
      <c r="Y21">
        <v>-6.8757472428785521E-4</v>
      </c>
    </row>
    <row r="22" spans="1:25" x14ac:dyDescent="0.25">
      <c r="A22" s="2" t="s">
        <v>66</v>
      </c>
      <c r="B22">
        <v>1.7983873147251063E-2</v>
      </c>
      <c r="C22">
        <v>1.906992602822663E-3</v>
      </c>
      <c r="Q22" s="2" t="s">
        <v>66</v>
      </c>
      <c r="R22">
        <v>1.7983873147251063E-2</v>
      </c>
      <c r="S22" s="2" t="s">
        <v>66</v>
      </c>
      <c r="T22">
        <v>1.906992602822663E-3</v>
      </c>
      <c r="V22" s="2" t="s">
        <v>96</v>
      </c>
      <c r="W22">
        <v>1.7983873147251063E-2</v>
      </c>
      <c r="X22" s="2" t="s">
        <v>90</v>
      </c>
      <c r="Y22">
        <v>-1.2343132746545742E-3</v>
      </c>
    </row>
    <row r="23" spans="1:25" x14ac:dyDescent="0.25">
      <c r="A23" s="2" t="s">
        <v>67</v>
      </c>
      <c r="B23">
        <v>3.8027641338172852E-2</v>
      </c>
      <c r="C23">
        <v>2.6043261484899466E-3</v>
      </c>
      <c r="Q23" s="2" t="s">
        <v>67</v>
      </c>
      <c r="R23">
        <v>3.8027641338172852E-2</v>
      </c>
      <c r="S23" s="2" t="s">
        <v>67</v>
      </c>
      <c r="T23">
        <v>2.6043261484899466E-3</v>
      </c>
      <c r="V23" s="2" t="s">
        <v>89</v>
      </c>
      <c r="W23">
        <v>1.797636921291846E-2</v>
      </c>
      <c r="X23" s="2" t="s">
        <v>85</v>
      </c>
      <c r="Y23">
        <v>-1.4534666586624827E-3</v>
      </c>
    </row>
    <row r="24" spans="1:25" x14ac:dyDescent="0.25">
      <c r="A24" s="2" t="s">
        <v>68</v>
      </c>
      <c r="B24">
        <v>3.6981760565628338E-2</v>
      </c>
      <c r="C24">
        <v>4.8026678483407276E-3</v>
      </c>
      <c r="Q24" s="2" t="s">
        <v>68</v>
      </c>
      <c r="R24">
        <v>3.6981760565628338E-2</v>
      </c>
      <c r="S24" s="2" t="s">
        <v>68</v>
      </c>
      <c r="T24">
        <v>4.8026678483407276E-3</v>
      </c>
      <c r="V24" s="2" t="s">
        <v>97</v>
      </c>
      <c r="W24">
        <v>1.6604871840236873E-2</v>
      </c>
      <c r="X24" s="2" t="s">
        <v>78</v>
      </c>
      <c r="Y24">
        <v>-1.6503076284783702E-3</v>
      </c>
    </row>
    <row r="25" spans="1:25" x14ac:dyDescent="0.25">
      <c r="A25" s="2" t="s">
        <v>69</v>
      </c>
      <c r="B25">
        <v>3.7821481916335213E-2</v>
      </c>
      <c r="C25">
        <v>6.5887373999253679E-3</v>
      </c>
      <c r="Q25" s="2" t="s">
        <v>69</v>
      </c>
      <c r="R25">
        <v>3.7821481916335213E-2</v>
      </c>
      <c r="S25" s="2" t="s">
        <v>69</v>
      </c>
      <c r="T25">
        <v>6.5887373999253679E-3</v>
      </c>
      <c r="V25" s="2" t="s">
        <v>92</v>
      </c>
      <c r="W25">
        <v>1.624635685191015E-2</v>
      </c>
      <c r="X25" s="2" t="s">
        <v>89</v>
      </c>
      <c r="Y25">
        <v>-2.3166874316471915E-3</v>
      </c>
    </row>
    <row r="26" spans="1:25" x14ac:dyDescent="0.25">
      <c r="A26" s="2" t="s">
        <v>70</v>
      </c>
      <c r="B26">
        <v>2.2471075299890508E-2</v>
      </c>
      <c r="C26">
        <v>8.3574630388805193E-4</v>
      </c>
      <c r="Q26" s="2" t="s">
        <v>70</v>
      </c>
      <c r="R26">
        <v>2.2471075299890508E-2</v>
      </c>
      <c r="S26" s="2" t="s">
        <v>70</v>
      </c>
      <c r="T26">
        <v>8.3574630388805193E-4</v>
      </c>
      <c r="V26" s="2" t="s">
        <v>94</v>
      </c>
      <c r="W26">
        <v>1.5624309780236436E-2</v>
      </c>
      <c r="X26" s="2" t="s">
        <v>82</v>
      </c>
      <c r="Y26">
        <v>-4.3236887211386202E-3</v>
      </c>
    </row>
    <row r="27" spans="1:25" x14ac:dyDescent="0.25">
      <c r="A27" s="2" t="s">
        <v>71</v>
      </c>
      <c r="B27">
        <v>6.9721751410592482E-3</v>
      </c>
      <c r="C27">
        <v>-9.0782069049400588E-3</v>
      </c>
      <c r="Q27" s="2" t="s">
        <v>71</v>
      </c>
      <c r="R27">
        <v>6.9721751410592482E-3</v>
      </c>
      <c r="S27" s="2" t="s">
        <v>71</v>
      </c>
      <c r="T27">
        <v>-9.0782069049400588E-3</v>
      </c>
      <c r="V27" s="2" t="s">
        <v>101</v>
      </c>
      <c r="W27">
        <v>9.5848436018818317E-3</v>
      </c>
      <c r="X27" s="2" t="s">
        <v>97</v>
      </c>
      <c r="Y27">
        <v>-5.3198966204168578E-3</v>
      </c>
    </row>
    <row r="28" spans="1:25" x14ac:dyDescent="0.25">
      <c r="A28" s="2" t="s">
        <v>49</v>
      </c>
      <c r="B28">
        <v>3.2661379516004119E-2</v>
      </c>
      <c r="C28">
        <v>8.2550882293107933E-3</v>
      </c>
      <c r="Q28" s="2" t="s">
        <v>49</v>
      </c>
      <c r="R28">
        <v>3.2661379516004119E-2</v>
      </c>
      <c r="S28" s="2" t="s">
        <v>49</v>
      </c>
      <c r="T28">
        <v>8.2550882293107933E-3</v>
      </c>
      <c r="V28" s="2" t="s">
        <v>105</v>
      </c>
      <c r="W28">
        <v>6.9721751410592482E-3</v>
      </c>
      <c r="X28" s="2" t="s">
        <v>94</v>
      </c>
      <c r="Y28">
        <v>-6.7154349833225511E-3</v>
      </c>
    </row>
    <row r="29" spans="1:25" x14ac:dyDescent="0.25">
      <c r="A29" s="2" t="s">
        <v>72</v>
      </c>
      <c r="B29">
        <v>4.5868239525071346E-2</v>
      </c>
      <c r="C29">
        <v>1.7840787635366791E-2</v>
      </c>
      <c r="Q29" s="2" t="s">
        <v>72</v>
      </c>
      <c r="R29">
        <v>4.5868239525071346E-2</v>
      </c>
      <c r="S29" s="2" t="s">
        <v>72</v>
      </c>
      <c r="T29">
        <v>1.7840787635366791E-2</v>
      </c>
      <c r="V29" s="2" t="s">
        <v>84</v>
      </c>
      <c r="W29">
        <v>4.5273703849490095E-3</v>
      </c>
      <c r="X29" s="2" t="s">
        <v>84</v>
      </c>
      <c r="Y29">
        <v>-8.3065941856733452E-3</v>
      </c>
    </row>
    <row r="30" spans="1:25" x14ac:dyDescent="0.25">
      <c r="A30" s="2" t="s">
        <v>73</v>
      </c>
      <c r="B30">
        <v>3.2328370603681836E-2</v>
      </c>
      <c r="C30">
        <v>1.7935712354570026E-2</v>
      </c>
      <c r="Q30" s="2" t="s">
        <v>73</v>
      </c>
      <c r="R30">
        <v>3.2328370603681836E-2</v>
      </c>
      <c r="S30" s="2" t="s">
        <v>73</v>
      </c>
      <c r="T30">
        <v>1.7935712354570026E-2</v>
      </c>
      <c r="V30" s="2" t="s">
        <v>87</v>
      </c>
      <c r="W30">
        <v>3.3926096147765539E-3</v>
      </c>
      <c r="X30" s="2" t="s">
        <v>81</v>
      </c>
      <c r="Y30">
        <v>-8.3073544955335893E-3</v>
      </c>
    </row>
    <row r="31" spans="1:25" x14ac:dyDescent="0.25">
      <c r="A31" s="2" t="s">
        <v>74</v>
      </c>
      <c r="B31">
        <v>3.5661399638377805E-2</v>
      </c>
      <c r="C31">
        <v>1.970415403907793E-2</v>
      </c>
      <c r="Q31" s="2" t="s">
        <v>74</v>
      </c>
      <c r="R31">
        <v>3.5661399638377805E-2</v>
      </c>
      <c r="S31" s="2" t="s">
        <v>74</v>
      </c>
      <c r="T31">
        <v>1.970415403907793E-2</v>
      </c>
      <c r="V31" s="2" t="s">
        <v>90</v>
      </c>
      <c r="W31">
        <v>1.2842527621210569E-3</v>
      </c>
      <c r="X31" s="2" t="s">
        <v>105</v>
      </c>
      <c r="Y31">
        <v>-9.0782069049400588E-3</v>
      </c>
    </row>
    <row r="32" spans="1:25" x14ac:dyDescent="0.25">
      <c r="A32" s="2" t="s">
        <v>75</v>
      </c>
      <c r="B32">
        <v>3.2736632806140219E-2</v>
      </c>
      <c r="C32">
        <v>1.9635642923235032E-2</v>
      </c>
      <c r="Q32" s="2" t="s">
        <v>75</v>
      </c>
      <c r="R32">
        <v>3.2736632806140219E-2</v>
      </c>
      <c r="S32" s="2" t="s">
        <v>75</v>
      </c>
      <c r="T32">
        <v>1.9635642923235032E-2</v>
      </c>
      <c r="V32" s="2" t="s">
        <v>81</v>
      </c>
      <c r="W32">
        <v>-1.2358388714804922E-2</v>
      </c>
      <c r="X32" s="2" t="s">
        <v>92</v>
      </c>
      <c r="Y32">
        <v>-1.0544744155730482E-2</v>
      </c>
    </row>
    <row r="33" spans="1:5" x14ac:dyDescent="0.25">
      <c r="A33" s="2"/>
      <c r="B33"/>
      <c r="C33"/>
    </row>
    <row r="37" spans="1:5" x14ac:dyDescent="0.25">
      <c r="E37" t="s">
        <v>4</v>
      </c>
    </row>
    <row r="60" spans="6:6" x14ac:dyDescent="0.25">
      <c r="F60" s="18"/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115C7-8A9C-47BB-A420-103904BA5531}">
  <dimension ref="A1:G34"/>
  <sheetViews>
    <sheetView workbookViewId="0">
      <selection activeCell="M11" sqref="M11"/>
    </sheetView>
  </sheetViews>
  <sheetFormatPr defaultRowHeight="15.6" x14ac:dyDescent="0.25"/>
  <cols>
    <col min="1" max="1" width="12.6640625" style="39" customWidth="1"/>
    <col min="2" max="2" width="12.109375" style="36" customWidth="1"/>
    <col min="3" max="3" width="11.44140625" style="36" customWidth="1"/>
    <col min="4" max="4" width="13.109375" style="36" customWidth="1"/>
    <col min="5" max="5" width="12" style="36" customWidth="1"/>
    <col min="6" max="7" width="10.21875" style="43" customWidth="1"/>
  </cols>
  <sheetData>
    <row r="1" spans="1:7" s="50" customFormat="1" ht="27.6" x14ac:dyDescent="0.25">
      <c r="A1" s="49" t="s">
        <v>139</v>
      </c>
      <c r="B1" s="44" t="s">
        <v>145</v>
      </c>
      <c r="C1" s="44" t="s">
        <v>144</v>
      </c>
      <c r="D1" s="44" t="s">
        <v>140</v>
      </c>
      <c r="E1" s="44" t="s">
        <v>141</v>
      </c>
      <c r="F1" s="44" t="s">
        <v>142</v>
      </c>
      <c r="G1" s="44" t="s">
        <v>143</v>
      </c>
    </row>
    <row r="2" spans="1:7" ht="13.8" x14ac:dyDescent="0.25">
      <c r="A2" t="s">
        <v>137</v>
      </c>
      <c r="B2" s="36">
        <v>13569194</v>
      </c>
      <c r="C2" s="36">
        <v>19612368</v>
      </c>
      <c r="D2" s="42">
        <v>2463217</v>
      </c>
      <c r="E2" s="42">
        <v>91702</v>
      </c>
      <c r="F2" s="41">
        <v>7044533</v>
      </c>
      <c r="G2" s="41">
        <v>274365</v>
      </c>
    </row>
    <row r="3" spans="1:7" ht="13.8" x14ac:dyDescent="0.25">
      <c r="A3" t="s">
        <v>136</v>
      </c>
      <c r="B3" s="36">
        <v>9848731</v>
      </c>
      <c r="C3" s="36">
        <v>12938693</v>
      </c>
      <c r="D3" s="42">
        <v>735033</v>
      </c>
      <c r="E3" s="42">
        <v>82499</v>
      </c>
      <c r="F3" s="41">
        <v>2991501</v>
      </c>
      <c r="G3" s="41">
        <v>273134</v>
      </c>
    </row>
    <row r="4" spans="1:7" ht="13.8" x14ac:dyDescent="0.25">
      <c r="A4" t="s">
        <v>135</v>
      </c>
      <c r="B4" s="36">
        <v>66684419</v>
      </c>
      <c r="C4" s="36">
        <v>71854210</v>
      </c>
      <c r="D4" s="42">
        <v>930455</v>
      </c>
      <c r="E4" s="42">
        <v>1218975</v>
      </c>
      <c r="F4" s="41">
        <v>1404673</v>
      </c>
      <c r="G4" s="41">
        <v>3498253</v>
      </c>
    </row>
    <row r="5" spans="1:7" ht="13.8" x14ac:dyDescent="0.25">
      <c r="A5" t="s">
        <v>112</v>
      </c>
      <c r="B5" s="36">
        <v>23323347</v>
      </c>
      <c r="C5" s="36">
        <v>24706291</v>
      </c>
      <c r="D5" s="42">
        <v>3134922</v>
      </c>
      <c r="E5" s="42">
        <v>142657</v>
      </c>
      <c r="F5" s="41">
        <v>1786530</v>
      </c>
      <c r="G5" s="41">
        <v>1014028</v>
      </c>
    </row>
    <row r="6" spans="1:7" ht="13.8" x14ac:dyDescent="0.25">
      <c r="A6" t="s">
        <v>134</v>
      </c>
      <c r="B6" s="36">
        <v>41824412</v>
      </c>
      <c r="C6" s="36">
        <v>43746323</v>
      </c>
      <c r="D6" s="42">
        <v>2536889</v>
      </c>
      <c r="E6" s="42">
        <v>1715634</v>
      </c>
      <c r="F6" s="41">
        <v>8977000</v>
      </c>
      <c r="G6" s="41">
        <v>250340</v>
      </c>
    </row>
    <row r="7" spans="1:7" ht="13.8" x14ac:dyDescent="0.25">
      <c r="A7" t="s">
        <v>133</v>
      </c>
      <c r="B7" s="36">
        <v>26802191</v>
      </c>
      <c r="C7" s="36">
        <v>27452815</v>
      </c>
      <c r="D7" s="42">
        <v>3688851</v>
      </c>
      <c r="E7" s="42">
        <v>1482465</v>
      </c>
      <c r="F7" s="41">
        <v>7379253</v>
      </c>
      <c r="G7" s="41">
        <v>3058880</v>
      </c>
    </row>
    <row r="8" spans="1:7" ht="13.8" x14ac:dyDescent="0.25">
      <c r="A8" t="s">
        <v>132</v>
      </c>
      <c r="B8" s="36">
        <v>36237576</v>
      </c>
      <c r="C8" s="36">
        <v>38313991</v>
      </c>
      <c r="D8" s="42">
        <v>2145256</v>
      </c>
      <c r="E8" s="42">
        <v>810576</v>
      </c>
      <c r="F8" s="41">
        <v>11823977</v>
      </c>
      <c r="G8" s="41">
        <v>1853940</v>
      </c>
    </row>
    <row r="9" spans="1:7" ht="13.8" x14ac:dyDescent="0.25">
      <c r="A9" t="s">
        <v>131</v>
      </c>
      <c r="B9" s="36">
        <v>16407734</v>
      </c>
      <c r="C9" s="36">
        <v>23019196</v>
      </c>
      <c r="D9" s="42">
        <v>1033213</v>
      </c>
      <c r="E9" s="42">
        <v>1104645</v>
      </c>
      <c r="F9" s="41">
        <v>4313602</v>
      </c>
      <c r="G9" s="41">
        <v>1667254</v>
      </c>
    </row>
    <row r="10" spans="1:7" ht="13.8" x14ac:dyDescent="0.25">
      <c r="A10" t="s">
        <v>130</v>
      </c>
      <c r="B10" s="36">
        <v>73043577</v>
      </c>
      <c r="C10" s="36">
        <v>78660941</v>
      </c>
      <c r="D10" s="42">
        <v>15064838</v>
      </c>
      <c r="E10" s="42">
        <v>430446</v>
      </c>
      <c r="F10" s="41">
        <v>2115593</v>
      </c>
      <c r="G10" s="41">
        <v>3095717</v>
      </c>
    </row>
    <row r="11" spans="1:7" ht="13.8" x14ac:dyDescent="0.25">
      <c r="A11" t="s">
        <v>129</v>
      </c>
      <c r="B11" s="36">
        <v>45930651</v>
      </c>
      <c r="C11" s="36">
        <v>54426891</v>
      </c>
      <c r="D11" s="42">
        <v>381792</v>
      </c>
      <c r="E11" s="42">
        <v>119403</v>
      </c>
      <c r="F11" s="41">
        <v>21497787</v>
      </c>
      <c r="G11" s="41">
        <v>880600</v>
      </c>
    </row>
    <row r="12" spans="1:7" ht="13.8" x14ac:dyDescent="0.25">
      <c r="A12" t="s">
        <v>128</v>
      </c>
      <c r="B12" s="36">
        <v>32471242</v>
      </c>
      <c r="C12" s="36">
        <v>35712101</v>
      </c>
      <c r="D12" s="42">
        <v>1045165</v>
      </c>
      <c r="E12" s="42">
        <v>361944</v>
      </c>
      <c r="F12" s="41">
        <v>588463</v>
      </c>
      <c r="G12" s="41">
        <v>275751</v>
      </c>
    </row>
    <row r="13" spans="1:7" ht="13.8" x14ac:dyDescent="0.25">
      <c r="A13" t="s">
        <v>127</v>
      </c>
      <c r="B13" s="36">
        <v>34097947</v>
      </c>
      <c r="C13" s="36">
        <v>36894217</v>
      </c>
      <c r="D13" s="42">
        <v>308605</v>
      </c>
      <c r="E13" s="42">
        <v>608693</v>
      </c>
      <c r="F13" s="41">
        <v>931653</v>
      </c>
      <c r="G13" s="41">
        <v>1083291</v>
      </c>
    </row>
    <row r="14" spans="1:7" ht="13.8" x14ac:dyDescent="0.25">
      <c r="A14" t="s">
        <v>126</v>
      </c>
      <c r="B14" s="36">
        <v>40397598</v>
      </c>
      <c r="C14" s="36">
        <v>44567797</v>
      </c>
      <c r="D14" s="42">
        <v>386641</v>
      </c>
      <c r="E14" s="42">
        <v>1174048</v>
      </c>
      <c r="F14" s="41">
        <v>456499</v>
      </c>
      <c r="G14" s="41">
        <v>1372853</v>
      </c>
    </row>
    <row r="15" spans="1:7" ht="13.8" x14ac:dyDescent="0.25">
      <c r="A15" t="s">
        <v>125</v>
      </c>
      <c r="B15" s="36">
        <v>58999948</v>
      </c>
      <c r="C15" s="36">
        <v>59500468</v>
      </c>
      <c r="D15" s="42">
        <v>667357</v>
      </c>
      <c r="E15" s="42">
        <v>305148</v>
      </c>
      <c r="F15" s="41">
        <v>506397</v>
      </c>
      <c r="G15" s="41">
        <v>2553648</v>
      </c>
    </row>
    <row r="16" spans="1:7" ht="13.8" x14ac:dyDescent="0.25">
      <c r="A16" t="s">
        <v>124</v>
      </c>
      <c r="B16" s="36">
        <v>89971789</v>
      </c>
      <c r="C16" s="36">
        <v>95792719</v>
      </c>
      <c r="D16" s="42">
        <v>230116</v>
      </c>
      <c r="E16" s="42">
        <v>4325830</v>
      </c>
      <c r="F16" s="41">
        <v>717463</v>
      </c>
      <c r="G16" s="41">
        <v>9622595</v>
      </c>
    </row>
    <row r="17" spans="1:7" ht="13.8" x14ac:dyDescent="0.25">
      <c r="A17" t="s">
        <v>123</v>
      </c>
      <c r="B17" s="36">
        <v>91236854</v>
      </c>
      <c r="C17" s="36">
        <v>94029939</v>
      </c>
      <c r="D17" s="42">
        <v>253095</v>
      </c>
      <c r="E17" s="42">
        <v>3680346</v>
      </c>
      <c r="F17" s="41">
        <v>599942</v>
      </c>
      <c r="G17" s="41">
        <v>5787395</v>
      </c>
    </row>
    <row r="18" spans="1:7" ht="13.8" x14ac:dyDescent="0.25">
      <c r="A18" t="s">
        <v>122</v>
      </c>
      <c r="B18" s="36">
        <v>59508870</v>
      </c>
      <c r="C18" s="36">
        <v>57237727</v>
      </c>
      <c r="D18" s="42">
        <v>476239</v>
      </c>
      <c r="E18" s="42">
        <v>3069955</v>
      </c>
      <c r="F18" s="41">
        <v>592134</v>
      </c>
      <c r="G18" s="41">
        <v>8626229</v>
      </c>
    </row>
    <row r="19" spans="1:7" ht="13.8" x14ac:dyDescent="0.25">
      <c r="A19" t="s">
        <v>121</v>
      </c>
      <c r="B19" s="36">
        <v>63274173</v>
      </c>
      <c r="C19" s="36">
        <v>65700762</v>
      </c>
      <c r="D19" s="42">
        <v>609733</v>
      </c>
      <c r="E19" s="42">
        <v>2805187</v>
      </c>
      <c r="F19" s="41">
        <v>1013612</v>
      </c>
      <c r="G19" s="41">
        <v>5889792</v>
      </c>
    </row>
    <row r="20" spans="1:7" ht="13.8" x14ac:dyDescent="0.25">
      <c r="A20" t="s">
        <v>120</v>
      </c>
      <c r="B20" s="36">
        <v>85225007</v>
      </c>
      <c r="C20" s="36">
        <v>104320459</v>
      </c>
      <c r="D20" s="42">
        <v>348838</v>
      </c>
      <c r="E20" s="42">
        <v>4306851</v>
      </c>
      <c r="F20" s="41">
        <v>724982</v>
      </c>
      <c r="G20" s="41">
        <v>7228896</v>
      </c>
    </row>
    <row r="21" spans="1:7" ht="13.8" x14ac:dyDescent="0.25">
      <c r="A21" t="s">
        <v>119</v>
      </c>
      <c r="B21" s="36">
        <v>43854538</v>
      </c>
      <c r="C21" s="36">
        <v>46023761</v>
      </c>
      <c r="D21" s="42">
        <v>547923</v>
      </c>
      <c r="E21" s="42">
        <v>504557</v>
      </c>
      <c r="F21" s="41">
        <v>1444181</v>
      </c>
      <c r="G21" s="41">
        <v>1067556</v>
      </c>
    </row>
    <row r="22" spans="1:7" ht="13.8" x14ac:dyDescent="0.25">
      <c r="A22" t="s">
        <v>118</v>
      </c>
      <c r="B22" s="36">
        <v>7559035</v>
      </c>
      <c r="C22" s="36">
        <v>8671485</v>
      </c>
      <c r="D22" s="42">
        <v>428188</v>
      </c>
      <c r="E22" s="42">
        <v>2441847</v>
      </c>
      <c r="F22" s="41">
        <v>841806</v>
      </c>
      <c r="G22" s="41">
        <v>4184566</v>
      </c>
    </row>
    <row r="23" spans="1:7" ht="13.8" x14ac:dyDescent="0.25">
      <c r="A23" t="s">
        <v>117</v>
      </c>
      <c r="B23" s="36">
        <v>30512763</v>
      </c>
      <c r="C23" s="36">
        <v>28846170</v>
      </c>
      <c r="D23" s="42">
        <v>403159</v>
      </c>
      <c r="E23" s="42">
        <v>1005773</v>
      </c>
      <c r="F23" s="41">
        <v>945194</v>
      </c>
      <c r="G23" s="41">
        <v>3506899</v>
      </c>
    </row>
    <row r="24" spans="1:7" ht="13.8" x14ac:dyDescent="0.25">
      <c r="A24" t="s">
        <v>116</v>
      </c>
      <c r="B24" s="36">
        <v>82348296</v>
      </c>
      <c r="C24" s="36">
        <v>80417528</v>
      </c>
      <c r="D24" s="42">
        <v>536246</v>
      </c>
      <c r="E24" s="42">
        <v>6937793</v>
      </c>
      <c r="F24" s="41">
        <v>1128573</v>
      </c>
      <c r="G24" s="41">
        <v>8905128</v>
      </c>
    </row>
    <row r="25" spans="1:7" ht="13.8" x14ac:dyDescent="0.25">
      <c r="A25" t="s">
        <v>115</v>
      </c>
      <c r="B25" s="36">
        <v>35247695</v>
      </c>
      <c r="C25" s="36">
        <v>34748556</v>
      </c>
      <c r="D25" s="42">
        <v>408519</v>
      </c>
      <c r="E25" s="42">
        <v>1596461</v>
      </c>
      <c r="F25" s="41">
        <v>763294</v>
      </c>
      <c r="G25" s="41">
        <v>4048596</v>
      </c>
    </row>
    <row r="26" spans="1:7" ht="13.8" x14ac:dyDescent="0.25">
      <c r="A26" t="s">
        <v>114</v>
      </c>
      <c r="B26" s="36">
        <v>42360089</v>
      </c>
      <c r="C26" s="36">
        <v>45966766</v>
      </c>
      <c r="D26" s="42">
        <v>1164402</v>
      </c>
      <c r="E26" s="42">
        <v>343542</v>
      </c>
      <c r="F26" s="41">
        <v>1236549</v>
      </c>
      <c r="G26" s="41">
        <v>1482442</v>
      </c>
    </row>
    <row r="27" spans="1:7" ht="13.8" x14ac:dyDescent="0.25">
      <c r="A27" t="s">
        <v>113</v>
      </c>
      <c r="B27" s="36">
        <v>2616329</v>
      </c>
      <c r="C27" s="36">
        <v>3002165</v>
      </c>
      <c r="D27" s="42">
        <v>108669</v>
      </c>
      <c r="E27" s="42">
        <v>19849</v>
      </c>
      <c r="F27" s="41">
        <v>165423</v>
      </c>
      <c r="G27" s="41">
        <v>55185</v>
      </c>
    </row>
    <row r="28" spans="1:7" ht="13.8" x14ac:dyDescent="0.25">
      <c r="A28" t="s">
        <v>112</v>
      </c>
      <c r="B28" s="36">
        <v>35365072</v>
      </c>
      <c r="C28" s="36">
        <v>37327379</v>
      </c>
      <c r="D28" s="42">
        <v>426029</v>
      </c>
      <c r="E28" s="42">
        <v>804454</v>
      </c>
      <c r="F28" s="41">
        <v>974362</v>
      </c>
      <c r="G28" s="41">
        <v>1960598</v>
      </c>
    </row>
    <row r="29" spans="1:7" ht="13.8" x14ac:dyDescent="0.25">
      <c r="A29" t="s">
        <v>111</v>
      </c>
      <c r="B29" s="36">
        <v>25124282</v>
      </c>
      <c r="C29" s="36">
        <v>25575263</v>
      </c>
      <c r="D29" s="42">
        <v>227888</v>
      </c>
      <c r="E29" s="42">
        <v>585868</v>
      </c>
      <c r="F29" s="41">
        <v>432833</v>
      </c>
      <c r="G29" s="41">
        <v>1593265</v>
      </c>
    </row>
    <row r="30" spans="1:7" ht="13.8" x14ac:dyDescent="0.25">
      <c r="A30" t="s">
        <v>110</v>
      </c>
      <c r="B30" s="36">
        <v>4822963</v>
      </c>
      <c r="C30" s="36">
        <v>5626723</v>
      </c>
      <c r="D30" s="42">
        <v>124307</v>
      </c>
      <c r="E30" s="42">
        <v>94988</v>
      </c>
      <c r="F30" s="41">
        <v>318435</v>
      </c>
      <c r="G30" s="41">
        <v>242086</v>
      </c>
    </row>
    <row r="31" spans="1:7" ht="13.8" x14ac:dyDescent="0.25">
      <c r="A31" t="s">
        <v>109</v>
      </c>
      <c r="B31" s="36">
        <v>5486393</v>
      </c>
      <c r="C31" s="36">
        <v>6301350</v>
      </c>
      <c r="D31" s="42">
        <v>191891</v>
      </c>
      <c r="E31" s="42">
        <v>90163</v>
      </c>
      <c r="F31" s="41">
        <v>368451</v>
      </c>
      <c r="G31" s="41">
        <v>225794</v>
      </c>
    </row>
    <row r="32" spans="1:7" ht="13.8" x14ac:dyDescent="0.25">
      <c r="A32" t="s">
        <v>108</v>
      </c>
      <c r="B32" s="36">
        <v>18459511</v>
      </c>
      <c r="C32" s="36">
        <v>21815815</v>
      </c>
      <c r="D32" s="42">
        <v>1411086</v>
      </c>
      <c r="E32" s="42">
        <v>156263</v>
      </c>
      <c r="F32" s="41">
        <v>1791642</v>
      </c>
      <c r="G32" s="41">
        <v>297261</v>
      </c>
    </row>
    <row r="33" spans="1:7" s="45" customFormat="1" ht="13.8" x14ac:dyDescent="0.25">
      <c r="A33" s="37" t="s">
        <v>107</v>
      </c>
      <c r="B33" s="38">
        <v>1242612226</v>
      </c>
      <c r="C33" s="38">
        <v>1332810869</v>
      </c>
      <c r="D33" s="40">
        <v>42418562</v>
      </c>
      <c r="E33" s="40">
        <v>42418562</v>
      </c>
      <c r="F33" s="40">
        <v>85876337</v>
      </c>
      <c r="G33" s="40">
        <v>85876337</v>
      </c>
    </row>
    <row r="34" spans="1:7" x14ac:dyDescent="0.25">
      <c r="D34" s="30"/>
      <c r="E34" s="30"/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173DD-3C86-47C9-84AF-76358544A42B}">
  <sheetPr codeName="Sheet3"/>
  <dimension ref="A1:S37"/>
  <sheetViews>
    <sheetView workbookViewId="0">
      <selection activeCell="A2" sqref="A2:XFD2"/>
    </sheetView>
  </sheetViews>
  <sheetFormatPr defaultRowHeight="13.8" x14ac:dyDescent="0.25"/>
  <cols>
    <col min="9" max="9" width="12.44140625" customWidth="1"/>
  </cols>
  <sheetData>
    <row r="1" spans="1:19" ht="17.25" customHeight="1" x14ac:dyDescent="0.25">
      <c r="A1" s="6" t="s">
        <v>139</v>
      </c>
      <c r="B1" t="s">
        <v>12</v>
      </c>
      <c r="C1" t="s">
        <v>13</v>
      </c>
      <c r="D1" t="s">
        <v>14</v>
      </c>
      <c r="E1" t="s">
        <v>16</v>
      </c>
      <c r="F1" t="s">
        <v>15</v>
      </c>
      <c r="G1" t="s">
        <v>17</v>
      </c>
      <c r="H1" t="s">
        <v>18</v>
      </c>
      <c r="I1" t="s">
        <v>19</v>
      </c>
      <c r="J1" t="s">
        <v>10</v>
      </c>
      <c r="K1" t="s">
        <v>11</v>
      </c>
      <c r="L1" t="s">
        <v>20</v>
      </c>
      <c r="M1" t="s">
        <v>22</v>
      </c>
      <c r="N1" t="s">
        <v>21</v>
      </c>
      <c r="O1" t="s">
        <v>23</v>
      </c>
      <c r="P1" s="7" t="s">
        <v>24</v>
      </c>
      <c r="Q1" s="7" t="s">
        <v>25</v>
      </c>
      <c r="R1" t="s">
        <v>26</v>
      </c>
      <c r="S1" t="s">
        <v>27</v>
      </c>
    </row>
    <row r="2" spans="1:19" ht="15.6" x14ac:dyDescent="0.25">
      <c r="A2" s="28" t="s">
        <v>107</v>
      </c>
      <c r="B2" s="15">
        <v>7.1039074099694233</v>
      </c>
      <c r="C2" s="15">
        <v>8.9230333249930904</v>
      </c>
      <c r="D2" s="23">
        <v>14.03</v>
      </c>
      <c r="E2" s="23">
        <v>6.45</v>
      </c>
      <c r="F2" s="24">
        <v>11.9</v>
      </c>
      <c r="G2" s="24">
        <v>7.11</v>
      </c>
      <c r="H2" s="22">
        <v>317.7</v>
      </c>
      <c r="I2" s="22">
        <v>478.68310000000002</v>
      </c>
      <c r="J2" s="22">
        <v>7857.6760933181695</v>
      </c>
      <c r="K2" s="22">
        <v>29991.816462406521</v>
      </c>
      <c r="L2" s="25">
        <v>3.4136604414835361</v>
      </c>
      <c r="M2" s="25">
        <v>3.4136604414835361</v>
      </c>
      <c r="N2" s="25">
        <v>6.4432500512568973</v>
      </c>
      <c r="O2" s="25">
        <v>6.4432500512568973</v>
      </c>
      <c r="P2" s="25">
        <v>3.6110000000000002</v>
      </c>
      <c r="Q2" s="25">
        <v>8.93</v>
      </c>
      <c r="R2" s="26">
        <v>71.400000000000006</v>
      </c>
      <c r="S2" s="26">
        <v>74.83</v>
      </c>
    </row>
    <row r="3" spans="1:19" s="36" customFormat="1" ht="15.6" x14ac:dyDescent="0.25">
      <c r="A3" s="28" t="s">
        <v>87</v>
      </c>
      <c r="B3" s="29">
        <v>8.4224899430283031</v>
      </c>
      <c r="C3" s="30">
        <v>8.713134487380616</v>
      </c>
      <c r="D3" s="31">
        <v>6.0166169367711477</v>
      </c>
      <c r="E3" s="31">
        <v>5.1430812775975117</v>
      </c>
      <c r="F3" s="32">
        <v>7.48</v>
      </c>
      <c r="G3" s="32">
        <v>4.41</v>
      </c>
      <c r="H3" s="33">
        <v>7.1245000000000003</v>
      </c>
      <c r="I3" s="33">
        <v>9.2764000000000006</v>
      </c>
      <c r="J3" s="33">
        <v>22459.656594028907</v>
      </c>
      <c r="K3" s="33">
        <v>75943</v>
      </c>
      <c r="L3" s="29">
        <v>18.153008940693162</v>
      </c>
      <c r="M3" s="29">
        <v>0.67581022129980606</v>
      </c>
      <c r="N3" s="29">
        <v>35.918829383580807</v>
      </c>
      <c r="O3" s="29">
        <v>1.398938669721066</v>
      </c>
      <c r="P3" s="29">
        <v>16.843</v>
      </c>
      <c r="Q3" s="29">
        <v>31.498999999999999</v>
      </c>
      <c r="R3" s="34">
        <v>76.099999999999994</v>
      </c>
      <c r="S3" s="34">
        <v>80.180000000000007</v>
      </c>
    </row>
    <row r="4" spans="1:19" s="36" customFormat="1" ht="15.6" x14ac:dyDescent="0.25">
      <c r="A4" s="28" t="s">
        <v>90</v>
      </c>
      <c r="B4" s="29">
        <v>8.4113679214103829</v>
      </c>
      <c r="C4" s="30">
        <v>8.5200877708436238</v>
      </c>
      <c r="D4" s="31">
        <v>7.2211894036318105</v>
      </c>
      <c r="E4" s="31">
        <v>5.7985737366004892</v>
      </c>
      <c r="F4" s="32">
        <v>8.18</v>
      </c>
      <c r="G4" s="32">
        <v>5.58</v>
      </c>
      <c r="H4" s="33">
        <v>4.0038999999999998</v>
      </c>
      <c r="I4" s="33">
        <v>4.8827999999999996</v>
      </c>
      <c r="J4" s="33">
        <v>17993.195038963888</v>
      </c>
      <c r="K4" s="33">
        <v>72994</v>
      </c>
      <c r="L4" s="29">
        <v>7.4632254652909094</v>
      </c>
      <c r="M4" s="29">
        <v>0.83766121747055544</v>
      </c>
      <c r="N4" s="29">
        <v>23.121419137587974</v>
      </c>
      <c r="O4" s="29">
        <v>2.1110625384133095</v>
      </c>
      <c r="P4" s="29">
        <v>9.0069999999999997</v>
      </c>
      <c r="Q4" s="29">
        <v>17.480203322203057</v>
      </c>
      <c r="R4" s="34">
        <v>74.91</v>
      </c>
      <c r="S4" s="34">
        <v>78.887189364849519</v>
      </c>
    </row>
    <row r="5" spans="1:19" s="36" customFormat="1" ht="15.6" x14ac:dyDescent="0.25">
      <c r="A5" s="28" t="s">
        <v>94</v>
      </c>
      <c r="B5" s="29">
        <v>7.0468455307378468</v>
      </c>
      <c r="C5" s="30">
        <v>8.2385402330635884</v>
      </c>
      <c r="D5" s="31">
        <v>11.453232438752053</v>
      </c>
      <c r="E5" s="31">
        <v>6.2386367489109507</v>
      </c>
      <c r="F5" s="32">
        <v>13.22</v>
      </c>
      <c r="G5" s="32">
        <v>6.41</v>
      </c>
      <c r="H5" s="33">
        <v>16.890599999999999</v>
      </c>
      <c r="I5" s="33">
        <v>24.9725</v>
      </c>
      <c r="J5" s="33">
        <v>7662.7577110022949</v>
      </c>
      <c r="K5" s="33">
        <v>28668</v>
      </c>
      <c r="L5" s="29">
        <v>1.3953109496237794</v>
      </c>
      <c r="M5" s="29">
        <v>1.827975737480745</v>
      </c>
      <c r="N5" s="29">
        <v>1.9548933269066155</v>
      </c>
      <c r="O5" s="29">
        <v>4.8685433873442783</v>
      </c>
      <c r="P5" s="29">
        <v>2.698</v>
      </c>
      <c r="Q5" s="29">
        <v>7.2960430912466085</v>
      </c>
      <c r="R5" s="34">
        <v>72.540000000000006</v>
      </c>
      <c r="S5" s="34">
        <v>74.965959262177137</v>
      </c>
    </row>
    <row r="6" spans="1:19" s="36" customFormat="1" ht="15.6" x14ac:dyDescent="0.25">
      <c r="A6" s="28" t="s">
        <v>89</v>
      </c>
      <c r="B6" s="29">
        <v>6.3288247489886595</v>
      </c>
      <c r="C6" s="30">
        <v>7.5751885894363937</v>
      </c>
      <c r="D6" s="31">
        <v>13.411050488957075</v>
      </c>
      <c r="E6" s="31">
        <v>5.7743469888935319</v>
      </c>
      <c r="F6" s="32">
        <v>10.68</v>
      </c>
      <c r="G6" s="32">
        <v>5.38</v>
      </c>
      <c r="H6" s="33">
        <v>11.188000000000001</v>
      </c>
      <c r="I6" s="33">
        <v>15.5885</v>
      </c>
      <c r="J6" s="33">
        <v>5137.0507295517691</v>
      </c>
      <c r="K6" s="33">
        <v>26283</v>
      </c>
      <c r="L6" s="29">
        <v>2.0552247431742829</v>
      </c>
      <c r="M6" s="29">
        <v>0.93974847035416753</v>
      </c>
      <c r="N6" s="29">
        <v>2.6087872542734871</v>
      </c>
      <c r="O6" s="29">
        <v>3.0333995097629485</v>
      </c>
      <c r="P6" s="29">
        <v>3.4229999999999996</v>
      </c>
      <c r="Q6" s="29">
        <v>8.7210000000000001</v>
      </c>
      <c r="R6" s="34">
        <v>71.650000000000006</v>
      </c>
      <c r="S6" s="34">
        <v>74.918710918367296</v>
      </c>
    </row>
    <row r="7" spans="1:19" s="36" customFormat="1" ht="15.6" x14ac:dyDescent="0.25">
      <c r="A7" s="28" t="s">
        <v>100</v>
      </c>
      <c r="B7" s="29">
        <v>5.5079873398959425</v>
      </c>
      <c r="C7" s="30">
        <v>7.5615437379896484</v>
      </c>
      <c r="D7" s="31">
        <v>10.063614731999584</v>
      </c>
      <c r="E7" s="31">
        <v>5.5871490072486623</v>
      </c>
      <c r="F7" s="32">
        <v>9.3000000000000007</v>
      </c>
      <c r="G7" s="32">
        <v>5.54</v>
      </c>
      <c r="H7" s="33">
        <v>6.6909999999999998</v>
      </c>
      <c r="I7" s="33">
        <v>9.3350000000000009</v>
      </c>
      <c r="J7" s="33">
        <v>5871.7937971500423</v>
      </c>
      <c r="K7" s="33">
        <v>47347</v>
      </c>
      <c r="L7" s="29">
        <v>2.3492468726722624</v>
      </c>
      <c r="M7" s="29">
        <v>2.1633130099209175</v>
      </c>
      <c r="N7" s="29">
        <v>5.84539074028869</v>
      </c>
      <c r="O7" s="29">
        <v>4.3209832819706344</v>
      </c>
      <c r="P7" s="29">
        <v>3.8029999999999999</v>
      </c>
      <c r="Q7" s="29">
        <v>10.207663574125887</v>
      </c>
      <c r="R7" s="34">
        <v>69.87</v>
      </c>
      <c r="S7" s="34">
        <v>74.435946137003128</v>
      </c>
    </row>
    <row r="8" spans="1:19" s="36" customFormat="1" ht="15.6" x14ac:dyDescent="0.25">
      <c r="A8" s="28" t="s">
        <v>79</v>
      </c>
      <c r="B8" s="29">
        <v>7.883448546748248</v>
      </c>
      <c r="C8" s="30">
        <v>10.308160070961851</v>
      </c>
      <c r="D8" s="31">
        <v>8.4910773488419835</v>
      </c>
      <c r="E8" s="31">
        <v>6.0703764180132689</v>
      </c>
      <c r="F8" s="32">
        <v>6.68</v>
      </c>
      <c r="G8" s="32">
        <v>6.26</v>
      </c>
      <c r="H8" s="33">
        <v>19.0731</v>
      </c>
      <c r="I8" s="33">
        <v>20.4208</v>
      </c>
      <c r="J8" s="33">
        <v>11226.400577061795</v>
      </c>
      <c r="K8" s="33">
        <v>42355</v>
      </c>
      <c r="L8" s="29">
        <v>2.4989353107940886</v>
      </c>
      <c r="M8" s="29">
        <v>0.86538933290921105</v>
      </c>
      <c r="N8" s="29">
        <v>4.0838403721382486</v>
      </c>
      <c r="O8" s="29">
        <v>2.3179731014192897</v>
      </c>
      <c r="P8" s="29">
        <v>6.1816827111599597</v>
      </c>
      <c r="Q8" s="29">
        <v>11.965</v>
      </c>
      <c r="R8" s="34">
        <v>73.34</v>
      </c>
      <c r="S8" s="34">
        <v>76.379612647433163</v>
      </c>
    </row>
    <row r="9" spans="1:19" s="36" customFormat="1" ht="15.6" x14ac:dyDescent="0.25">
      <c r="A9" s="28" t="s">
        <v>91</v>
      </c>
      <c r="B9" s="29">
        <v>6.0433827965780864</v>
      </c>
      <c r="C9" s="30">
        <v>8.3847066320885499</v>
      </c>
      <c r="D9" s="31">
        <v>8.6708303405362415</v>
      </c>
      <c r="E9" s="31">
        <v>5.3153347054947515</v>
      </c>
      <c r="F9" s="32">
        <v>7.91</v>
      </c>
      <c r="G9" s="32">
        <v>5.88</v>
      </c>
      <c r="H9" s="33">
        <v>8.9263999999999992</v>
      </c>
      <c r="I9" s="33">
        <v>11.505699999999999</v>
      </c>
      <c r="J9" s="33">
        <v>6847.4026950610605</v>
      </c>
      <c r="K9" s="33">
        <v>31599</v>
      </c>
      <c r="L9" s="29">
        <v>1.1514170613887498</v>
      </c>
      <c r="M9" s="29">
        <v>2.2710568699402223</v>
      </c>
      <c r="N9" s="29">
        <v>1.6622753733964788</v>
      </c>
      <c r="O9" s="29">
        <v>4.9990465109309685</v>
      </c>
      <c r="P9" s="29">
        <v>4.9260000000000002</v>
      </c>
      <c r="Q9" s="29">
        <v>9.89</v>
      </c>
      <c r="R9" s="34">
        <v>73.099999999999994</v>
      </c>
      <c r="S9" s="34">
        <v>76.17607748916592</v>
      </c>
    </row>
    <row r="10" spans="1:19" s="36" customFormat="1" ht="15.6" x14ac:dyDescent="0.25">
      <c r="A10" s="28" t="s">
        <v>93</v>
      </c>
      <c r="B10" s="29">
        <v>5.5614757455079227</v>
      </c>
      <c r="C10" s="30">
        <v>8.2823895845254025</v>
      </c>
      <c r="D10" s="31">
        <v>8.1340118554792173</v>
      </c>
      <c r="E10" s="31">
        <v>4.7773356995973586</v>
      </c>
      <c r="F10" s="32">
        <v>7.35</v>
      </c>
      <c r="G10" s="32">
        <v>5.03</v>
      </c>
      <c r="H10" s="33">
        <v>12.045400000000001</v>
      </c>
      <c r="I10" s="33">
        <v>15.991400000000001</v>
      </c>
      <c r="J10" s="33">
        <v>8561.6528490590863</v>
      </c>
      <c r="K10" s="33">
        <v>27076</v>
      </c>
      <c r="L10" s="29">
        <v>1.0669615429023176</v>
      </c>
      <c r="M10" s="29">
        <v>3.2398635052190023</v>
      </c>
      <c r="N10" s="29">
        <v>1.3217635186096219</v>
      </c>
      <c r="O10" s="29">
        <v>6.6653609041333644</v>
      </c>
      <c r="P10" s="29">
        <v>4.7969999999999997</v>
      </c>
      <c r="Q10" s="29">
        <v>9.0670000000000002</v>
      </c>
      <c r="R10" s="34">
        <v>72.37</v>
      </c>
      <c r="S10" s="34">
        <v>75.977316339549716</v>
      </c>
    </row>
    <row r="11" spans="1:19" s="36" customFormat="1" ht="15.6" x14ac:dyDescent="0.25">
      <c r="A11" s="28" t="s">
        <v>81</v>
      </c>
      <c r="B11" s="29">
        <v>11.459937124772988</v>
      </c>
      <c r="C11" s="30">
        <v>10.127690819436092</v>
      </c>
      <c r="D11" s="31">
        <v>5.5148253512191099</v>
      </c>
      <c r="E11" s="31">
        <v>5.7847226028771512</v>
      </c>
      <c r="F11" s="32">
        <v>7.05</v>
      </c>
      <c r="G11" s="32">
        <v>5.07</v>
      </c>
      <c r="H11" s="33">
        <v>7.5309999999999997</v>
      </c>
      <c r="I11" s="33">
        <v>10.5083</v>
      </c>
      <c r="J11" s="33">
        <v>34546.979611046161</v>
      </c>
      <c r="K11" s="33">
        <v>76074.490000000005</v>
      </c>
      <c r="L11" s="29">
        <v>19.106367765347731</v>
      </c>
      <c r="M11" s="29">
        <v>0.86944973632556455</v>
      </c>
      <c r="N11" s="29">
        <v>38.997968126361584</v>
      </c>
      <c r="O11" s="29">
        <v>1.0875293907489541</v>
      </c>
      <c r="P11" s="29">
        <v>10.94</v>
      </c>
      <c r="Q11" s="29">
        <v>21.951598487065034</v>
      </c>
      <c r="R11" s="34">
        <v>78.14</v>
      </c>
      <c r="S11" s="34">
        <v>80.258567840111027</v>
      </c>
    </row>
    <row r="12" spans="1:19" s="36" customFormat="1" ht="15.6" x14ac:dyDescent="0.25">
      <c r="A12" s="28" t="s">
        <v>78</v>
      </c>
      <c r="B12" s="29">
        <v>8.841828762027907</v>
      </c>
      <c r="C12" s="30">
        <v>10.880426665630658</v>
      </c>
      <c r="D12" s="31">
        <v>7.9797767595638192</v>
      </c>
      <c r="E12" s="31">
        <v>5.9551969854670039</v>
      </c>
      <c r="F12" s="32">
        <v>9.73</v>
      </c>
      <c r="G12" s="32">
        <v>6.88</v>
      </c>
      <c r="H12" s="33">
        <v>17.3081</v>
      </c>
      <c r="I12" s="33">
        <v>26.954799999999999</v>
      </c>
      <c r="J12" s="33">
        <v>11772.965926860717</v>
      </c>
      <c r="K12" s="33">
        <v>52840</v>
      </c>
      <c r="L12" s="29">
        <v>3.4731171503279472</v>
      </c>
      <c r="M12" s="29">
        <v>2.3487814678079086</v>
      </c>
      <c r="N12" s="29">
        <v>9.3812129414906611</v>
      </c>
      <c r="O12" s="29">
        <v>3.8887411290095284</v>
      </c>
      <c r="P12" s="29">
        <v>3.9170211136615949</v>
      </c>
      <c r="Q12" s="29">
        <v>10.81467974635272</v>
      </c>
      <c r="R12" s="34">
        <v>73.91</v>
      </c>
      <c r="S12" s="34">
        <v>76.63</v>
      </c>
    </row>
    <row r="13" spans="1:19" s="36" customFormat="1" ht="15.6" x14ac:dyDescent="0.25">
      <c r="A13" s="28" t="s">
        <v>84</v>
      </c>
      <c r="B13" s="29">
        <v>8.9234180460451125</v>
      </c>
      <c r="C13" s="30">
        <v>9.3366990225475117</v>
      </c>
      <c r="D13" s="31">
        <v>10.307655887957765</v>
      </c>
      <c r="E13" s="31">
        <v>6.1449428285563137</v>
      </c>
      <c r="F13" s="32">
        <v>10.27</v>
      </c>
      <c r="G13" s="32">
        <v>5.54</v>
      </c>
      <c r="H13" s="33">
        <v>11.3727</v>
      </c>
      <c r="I13" s="33">
        <v>18.409700000000001</v>
      </c>
      <c r="J13" s="33">
        <v>13460.932935504445</v>
      </c>
      <c r="K13" s="33">
        <v>51711</v>
      </c>
      <c r="L13" s="29">
        <v>8.031349261738093</v>
      </c>
      <c r="M13" s="29">
        <v>3.2276159116490644</v>
      </c>
      <c r="N13" s="29">
        <v>21.724512980173717</v>
      </c>
      <c r="O13" s="29">
        <v>3.4062941423569462</v>
      </c>
      <c r="P13" s="29">
        <v>3.1890000000000001</v>
      </c>
      <c r="Q13" s="29">
        <v>9.33</v>
      </c>
      <c r="R13" s="34">
        <v>74.7</v>
      </c>
      <c r="S13" s="34">
        <v>77.730666930195341</v>
      </c>
    </row>
    <row r="14" spans="1:19" s="36" customFormat="1" ht="15.6" x14ac:dyDescent="0.25">
      <c r="A14" s="28" t="s">
        <v>80</v>
      </c>
      <c r="B14" s="29">
        <v>7.5931795736497945</v>
      </c>
      <c r="C14" s="30">
        <v>10.226050658962885</v>
      </c>
      <c r="D14" s="31">
        <v>11.785901962502811</v>
      </c>
      <c r="E14" s="31">
        <v>5.7895485780877562</v>
      </c>
      <c r="F14" s="32">
        <v>12.7</v>
      </c>
      <c r="G14" s="32">
        <v>5.95</v>
      </c>
      <c r="H14" s="33">
        <v>12.3873</v>
      </c>
      <c r="I14" s="33">
        <v>18.800999999999998</v>
      </c>
      <c r="J14" s="33">
        <v>4867.4076738224931</v>
      </c>
      <c r="K14" s="33">
        <v>20888</v>
      </c>
      <c r="L14" s="29">
        <v>0.39002746239708552</v>
      </c>
      <c r="M14" s="29">
        <v>7.3319217162699877</v>
      </c>
      <c r="N14" s="29">
        <v>1.2058098325543765</v>
      </c>
      <c r="O14" s="29">
        <v>16.172289951800416</v>
      </c>
      <c r="P14" s="29">
        <v>2.2970000000000002</v>
      </c>
      <c r="Q14" s="29">
        <v>6.6970000000000001</v>
      </c>
      <c r="R14" s="34">
        <v>71.849999999999994</v>
      </c>
      <c r="S14" s="34">
        <v>75.077839828324997</v>
      </c>
    </row>
    <row r="15" spans="1:19" s="36" customFormat="1" ht="15.6" x14ac:dyDescent="0.25">
      <c r="A15" s="28" t="s">
        <v>97</v>
      </c>
      <c r="B15" s="29">
        <v>6.6855696620092706</v>
      </c>
      <c r="C15" s="30">
        <v>7.8931882468192782</v>
      </c>
      <c r="D15" s="31">
        <v>10.215437152273966</v>
      </c>
      <c r="E15" s="31">
        <v>5.0319610059482116</v>
      </c>
      <c r="F15" s="32">
        <v>11.27</v>
      </c>
      <c r="G15" s="32">
        <v>5.16</v>
      </c>
      <c r="H15" s="33">
        <v>9.0091000000000001</v>
      </c>
      <c r="I15" s="33">
        <v>11.3043</v>
      </c>
      <c r="J15" s="33">
        <v>11601.272565847885</v>
      </c>
      <c r="K15" s="33">
        <v>40025</v>
      </c>
      <c r="L15" s="29">
        <v>6.2914520924089654</v>
      </c>
      <c r="M15" s="29">
        <v>2.3771988383934084</v>
      </c>
      <c r="N15" s="29">
        <v>11.691810987391628</v>
      </c>
      <c r="O15" s="29">
        <v>4.5190118689607068</v>
      </c>
      <c r="P15" s="29">
        <v>2.9669999999999996</v>
      </c>
      <c r="Q15" s="29">
        <v>8.3610000000000007</v>
      </c>
      <c r="R15" s="34">
        <v>72.55</v>
      </c>
      <c r="S15" s="34">
        <v>75.757588111524896</v>
      </c>
    </row>
    <row r="16" spans="1:19" s="36" customFormat="1" ht="15.6" x14ac:dyDescent="0.25">
      <c r="A16" s="28" t="s">
        <v>99</v>
      </c>
      <c r="B16" s="29">
        <v>6.268511310994282</v>
      </c>
      <c r="C16" s="30">
        <v>7.6025768112343544</v>
      </c>
      <c r="D16" s="31">
        <v>15.737980583306221</v>
      </c>
      <c r="E16" s="31">
        <v>6.066633247260973</v>
      </c>
      <c r="F16" s="32">
        <v>13.72</v>
      </c>
      <c r="G16" s="32">
        <v>6.06</v>
      </c>
      <c r="H16" s="33">
        <v>9.093</v>
      </c>
      <c r="I16" s="33">
        <v>12.464</v>
      </c>
      <c r="J16" s="33">
        <v>4851.2583041291164</v>
      </c>
      <c r="K16" s="33">
        <v>21253</v>
      </c>
      <c r="L16" s="29">
        <v>0.6265100217097066</v>
      </c>
      <c r="M16" s="29">
        <v>9.110308984212379</v>
      </c>
      <c r="N16" s="29">
        <v>1.3461431234325032</v>
      </c>
      <c r="O16" s="29">
        <v>12.985691919948348</v>
      </c>
      <c r="P16" s="29">
        <v>2.5760462186411597</v>
      </c>
      <c r="Q16" s="29">
        <v>6.8474102799231416</v>
      </c>
      <c r="R16" s="34">
        <v>68.95</v>
      </c>
      <c r="S16" s="34">
        <v>74.33</v>
      </c>
    </row>
    <row r="17" spans="1:19" s="36" customFormat="1" ht="15.6" x14ac:dyDescent="0.25">
      <c r="A17" s="28" t="s">
        <v>82</v>
      </c>
      <c r="B17" s="29">
        <v>8.1230717775323988</v>
      </c>
      <c r="C17" s="30">
        <v>9.8438441861118893</v>
      </c>
      <c r="D17" s="31">
        <v>10.773023398980756</v>
      </c>
      <c r="E17" s="31">
        <v>6.2787634862330055</v>
      </c>
      <c r="F17" s="32">
        <v>11.65</v>
      </c>
      <c r="G17" s="32">
        <v>6.26</v>
      </c>
      <c r="H17" s="33">
        <v>21.480899999999998</v>
      </c>
      <c r="I17" s="33">
        <v>38.2254</v>
      </c>
      <c r="J17" s="33">
        <v>9555.2378949976155</v>
      </c>
      <c r="K17" s="33">
        <v>41106</v>
      </c>
      <c r="L17" s="29">
        <v>1.1483744087827352</v>
      </c>
      <c r="M17" s="29">
        <v>1.2277681840915713</v>
      </c>
      <c r="N17" s="29">
        <v>2.2085032982293655</v>
      </c>
      <c r="O17" s="29">
        <v>3.2316713114879456</v>
      </c>
      <c r="P17" s="29">
        <v>3.3310911285049238</v>
      </c>
      <c r="Q17" s="29">
        <v>8.6944549827854978</v>
      </c>
      <c r="R17" s="34">
        <v>73.92</v>
      </c>
      <c r="S17" s="34">
        <v>76.461990607941217</v>
      </c>
    </row>
    <row r="18" spans="1:19" s="36" customFormat="1" ht="15.6" x14ac:dyDescent="0.25">
      <c r="A18" s="28" t="s">
        <v>92</v>
      </c>
      <c r="B18" s="29">
        <v>7.1049841328373731</v>
      </c>
      <c r="C18" s="30">
        <v>8.3583421233528608</v>
      </c>
      <c r="D18" s="31">
        <v>13.293400533282073</v>
      </c>
      <c r="E18" s="31">
        <v>5.9381722841557929</v>
      </c>
      <c r="F18" s="32">
        <v>11.52</v>
      </c>
      <c r="G18" s="32">
        <v>6.57</v>
      </c>
      <c r="H18" s="33">
        <v>19.863499999999998</v>
      </c>
      <c r="I18" s="33">
        <v>32.756900000000002</v>
      </c>
      <c r="J18" s="33">
        <v>5443.8781456953639</v>
      </c>
      <c r="K18" s="33">
        <v>24446</v>
      </c>
      <c r="L18" s="29">
        <v>0.52198095300392533</v>
      </c>
      <c r="M18" s="29">
        <v>3.3648190017599688</v>
      </c>
      <c r="N18" s="29">
        <v>0.62977189538022949</v>
      </c>
      <c r="O18" s="29">
        <v>9.1745391876060172</v>
      </c>
      <c r="P18" s="29">
        <v>2.6739999999999999</v>
      </c>
      <c r="Q18" s="29">
        <v>6.3979999999999997</v>
      </c>
      <c r="R18" s="34">
        <v>71.540000000000006</v>
      </c>
      <c r="S18" s="34">
        <v>74.574002852431661</v>
      </c>
    </row>
    <row r="19" spans="1:19" s="36" customFormat="1" ht="15.6" x14ac:dyDescent="0.25">
      <c r="A19" s="28" t="s">
        <v>86</v>
      </c>
      <c r="B19" s="29">
        <v>6.4170282514186532</v>
      </c>
      <c r="C19" s="30">
        <v>9.0882260226720746</v>
      </c>
      <c r="D19" s="31">
        <v>7.8945988182345284</v>
      </c>
      <c r="E19" s="31">
        <v>5.5305631503427168</v>
      </c>
      <c r="F19" s="32">
        <v>10.36</v>
      </c>
      <c r="G19" s="32">
        <v>6.02</v>
      </c>
      <c r="H19" s="33">
        <v>14.322900000000001</v>
      </c>
      <c r="I19" s="33">
        <v>20.039400000000001</v>
      </c>
      <c r="J19" s="33">
        <v>7188.2763883799344</v>
      </c>
      <c r="K19" s="33">
        <v>27906</v>
      </c>
      <c r="L19" s="29">
        <v>1.0246086003649539</v>
      </c>
      <c r="M19" s="29">
        <v>4.7138972727931145</v>
      </c>
      <c r="N19" s="29">
        <v>1.7708805414050239</v>
      </c>
      <c r="O19" s="29">
        <v>10.290049886665686</v>
      </c>
      <c r="P19" s="29">
        <v>3.8980000000000001</v>
      </c>
      <c r="Q19" s="29">
        <v>9.5327667718542735</v>
      </c>
      <c r="R19" s="34">
        <v>71.08</v>
      </c>
      <c r="S19" s="34">
        <v>74.870021730917415</v>
      </c>
    </row>
    <row r="20" spans="1:19" s="36" customFormat="1" ht="15.6" x14ac:dyDescent="0.25">
      <c r="A20" s="28" t="s">
        <v>83</v>
      </c>
      <c r="B20" s="29">
        <v>7.4699514444858881</v>
      </c>
      <c r="C20" s="30">
        <v>9.770603573821564</v>
      </c>
      <c r="D20" s="31">
        <v>10.918184504159216</v>
      </c>
      <c r="E20" s="31">
        <v>6.0569463602939893</v>
      </c>
      <c r="F20" s="32">
        <v>13.1</v>
      </c>
      <c r="G20" s="32">
        <v>6.7</v>
      </c>
      <c r="H20" s="33">
        <v>14.3436</v>
      </c>
      <c r="I20" s="33">
        <v>23.350999999999999</v>
      </c>
      <c r="J20" s="33">
        <v>5639.0149426533862</v>
      </c>
      <c r="K20" s="33">
        <v>24719</v>
      </c>
      <c r="L20" s="29">
        <v>0.55131182828734882</v>
      </c>
      <c r="M20" s="29">
        <v>6.8066492153125422</v>
      </c>
      <c r="N20" s="29">
        <v>1.1037468309119267</v>
      </c>
      <c r="O20" s="29">
        <v>11.005612623474656</v>
      </c>
      <c r="P20" s="29">
        <v>2.927</v>
      </c>
      <c r="Q20" s="29">
        <v>7.5948696624119449</v>
      </c>
      <c r="R20" s="34">
        <v>70.66</v>
      </c>
      <c r="S20" s="34">
        <v>74.7</v>
      </c>
    </row>
    <row r="21" spans="1:19" s="36" customFormat="1" ht="15.6" x14ac:dyDescent="0.25">
      <c r="A21" s="28" t="s">
        <v>101</v>
      </c>
      <c r="B21" s="29">
        <v>6.1718363953903808</v>
      </c>
      <c r="C21" s="30">
        <v>6.7926752507866173</v>
      </c>
      <c r="D21" s="31">
        <v>11.276620859144492</v>
      </c>
      <c r="E21" s="31">
        <v>4.6366975774148402</v>
      </c>
      <c r="F21" s="32">
        <v>11.18</v>
      </c>
      <c r="G21" s="32">
        <v>4.21</v>
      </c>
      <c r="H21" s="33">
        <v>16.814299999999999</v>
      </c>
      <c r="I21" s="33">
        <v>30.008299999999998</v>
      </c>
      <c r="J21" s="33">
        <v>12885.395787741429</v>
      </c>
      <c r="K21" s="33">
        <v>44736</v>
      </c>
      <c r="L21" s="29">
        <v>17.676546509406567</v>
      </c>
      <c r="M21" s="29">
        <v>0.50507006705203317</v>
      </c>
      <c r="N21" s="29">
        <v>20.610873890153176</v>
      </c>
      <c r="O21" s="29">
        <v>0.84426994963104263</v>
      </c>
      <c r="P21" s="29">
        <v>3.56</v>
      </c>
      <c r="Q21" s="29">
        <v>8.2140000000000004</v>
      </c>
      <c r="R21" s="34">
        <v>73.27</v>
      </c>
      <c r="S21" s="34">
        <v>76.489999999999995</v>
      </c>
    </row>
    <row r="22" spans="1:19" s="36" customFormat="1" ht="15.6" x14ac:dyDescent="0.25">
      <c r="A22" s="28" t="s">
        <v>85</v>
      </c>
      <c r="B22" s="29">
        <v>7.3035999147910298</v>
      </c>
      <c r="C22" s="30">
        <v>9.2407072077399324</v>
      </c>
      <c r="D22" s="31">
        <v>13.827309110650287</v>
      </c>
      <c r="E22" s="31">
        <v>5.6133274552406096</v>
      </c>
      <c r="F22" s="32">
        <v>14.13</v>
      </c>
      <c r="G22" s="32">
        <v>5.48</v>
      </c>
      <c r="H22" s="33">
        <v>8.5421999999999993</v>
      </c>
      <c r="I22" s="33">
        <v>14.3695</v>
      </c>
      <c r="J22" s="33">
        <v>4318.8118811881186</v>
      </c>
      <c r="K22" s="33">
        <v>20219</v>
      </c>
      <c r="L22" s="29">
        <v>0.97638242135853759</v>
      </c>
      <c r="M22" s="29">
        <v>5.5680600260798556</v>
      </c>
      <c r="N22" s="29">
        <v>1.8289542777508212</v>
      </c>
      <c r="O22" s="29">
        <v>9.0916195491961833</v>
      </c>
      <c r="P22" s="29">
        <v>2.3890000000000002</v>
      </c>
      <c r="Q22" s="29">
        <v>5.9769999999999994</v>
      </c>
      <c r="R22" s="34">
        <v>71.290000000000006</v>
      </c>
      <c r="S22" s="34">
        <v>75.11</v>
      </c>
    </row>
    <row r="23" spans="1:19" s="36" customFormat="1" ht="15.6" x14ac:dyDescent="0.25">
      <c r="A23" s="28" t="s">
        <v>96</v>
      </c>
      <c r="B23" s="29">
        <v>6.7406884608948099</v>
      </c>
      <c r="C23" s="30">
        <v>8.068767921526705</v>
      </c>
      <c r="D23" s="31">
        <v>14.579551878677197</v>
      </c>
      <c r="E23" s="31">
        <v>4.56034789471473</v>
      </c>
      <c r="F23" s="32">
        <v>14.71</v>
      </c>
      <c r="G23" s="32">
        <v>5.73</v>
      </c>
      <c r="H23" s="33">
        <v>2.0550000000000002</v>
      </c>
      <c r="I23" s="33">
        <v>2.5981000000000001</v>
      </c>
      <c r="J23" s="33">
        <v>6893.947452398681</v>
      </c>
      <c r="K23" s="33">
        <v>23831</v>
      </c>
      <c r="L23" s="29">
        <v>5.0508034425029127</v>
      </c>
      <c r="M23" s="29">
        <v>1.5796063915565941</v>
      </c>
      <c r="N23" s="29">
        <v>6.7861590092991797</v>
      </c>
      <c r="O23" s="29">
        <v>3.179962262662662</v>
      </c>
      <c r="P23" s="29">
        <v>3.1669999999999998</v>
      </c>
      <c r="Q23" s="29">
        <v>7.7679999999999998</v>
      </c>
      <c r="R23" s="34">
        <v>72.92</v>
      </c>
      <c r="S23" s="34">
        <v>76.301738087183026</v>
      </c>
    </row>
    <row r="24" spans="1:19" s="36" customFormat="1" ht="15.6" x14ac:dyDescent="0.25">
      <c r="A24" s="28" t="s">
        <v>76</v>
      </c>
      <c r="B24" s="29">
        <v>8.014292248787827</v>
      </c>
      <c r="C24" s="30">
        <v>11.722415835447132</v>
      </c>
      <c r="D24" s="31">
        <v>9.940799401329242</v>
      </c>
      <c r="E24" s="31">
        <v>6.8815692452756148</v>
      </c>
      <c r="F24" s="32">
        <v>9.17</v>
      </c>
      <c r="G24" s="32">
        <v>6.4</v>
      </c>
      <c r="H24" s="33">
        <v>6.5666000000000002</v>
      </c>
      <c r="I24" s="33">
        <v>10.362399999999999</v>
      </c>
      <c r="J24" s="33">
        <v>5157.3147463105024</v>
      </c>
      <c r="K24" s="33">
        <v>27596</v>
      </c>
      <c r="L24" s="29">
        <v>1.3212798854040193</v>
      </c>
      <c r="M24" s="29">
        <v>3.2962370533274878</v>
      </c>
      <c r="N24" s="29">
        <v>3.2766706983977421</v>
      </c>
      <c r="O24" s="29">
        <v>12.157243058610554</v>
      </c>
      <c r="P24" s="29">
        <v>2.802</v>
      </c>
      <c r="Q24" s="29">
        <v>8.6425587257635232</v>
      </c>
      <c r="R24" s="34">
        <v>71.73</v>
      </c>
      <c r="S24" s="34">
        <v>75.7</v>
      </c>
    </row>
    <row r="25" spans="1:19" s="36" customFormat="1" ht="15.6" x14ac:dyDescent="0.25">
      <c r="A25" s="28" t="s">
        <v>77</v>
      </c>
      <c r="B25" s="29">
        <v>7.5647381944612428</v>
      </c>
      <c r="C25" s="30">
        <v>10.949735982931482</v>
      </c>
      <c r="D25" s="31">
        <v>10.487980623651502</v>
      </c>
      <c r="E25" s="31">
        <v>6.6334068997596027</v>
      </c>
      <c r="F25" s="32">
        <v>8.93</v>
      </c>
      <c r="G25" s="32">
        <v>6.62</v>
      </c>
      <c r="H25" s="33">
        <v>19.102499999999999</v>
      </c>
      <c r="I25" s="33">
        <v>30.122699999999998</v>
      </c>
      <c r="J25" s="33">
        <v>4783.7657937931817</v>
      </c>
      <c r="K25" s="33">
        <v>21182</v>
      </c>
      <c r="L25" s="29">
        <v>0.65119258812592795</v>
      </c>
      <c r="M25" s="29">
        <v>8.4249381432252104</v>
      </c>
      <c r="N25" s="29">
        <v>1.4033800806285144</v>
      </c>
      <c r="O25" s="29">
        <v>11.07352315769316</v>
      </c>
      <c r="P25" s="29">
        <v>2.4699999999999998</v>
      </c>
      <c r="Q25" s="29">
        <v>6.6754130779515561</v>
      </c>
      <c r="R25" s="34">
        <v>71.2</v>
      </c>
      <c r="S25" s="34">
        <v>74.750780073426483</v>
      </c>
    </row>
    <row r="26" spans="1:19" s="36" customFormat="1" ht="15.6" x14ac:dyDescent="0.25">
      <c r="A26" s="28" t="s">
        <v>88</v>
      </c>
      <c r="B26" s="29">
        <v>5.966251126492101</v>
      </c>
      <c r="C26" s="30">
        <v>8.7087964173245069</v>
      </c>
      <c r="D26" s="31">
        <v>19.563507795794308</v>
      </c>
      <c r="E26" s="31">
        <v>7.2381653295032136</v>
      </c>
      <c r="F26" s="32">
        <v>13.96</v>
      </c>
      <c r="G26" s="32">
        <v>6.55</v>
      </c>
      <c r="H26" s="33">
        <v>5.8579999999999997</v>
      </c>
      <c r="I26" s="33">
        <v>10.527699999999999</v>
      </c>
      <c r="J26" s="33">
        <v>2661.5571313379178</v>
      </c>
      <c r="K26" s="33">
        <v>13119</v>
      </c>
      <c r="L26" s="29">
        <v>1.1589949356972136</v>
      </c>
      <c r="M26" s="29">
        <v>4.5292635447509406</v>
      </c>
      <c r="N26" s="29">
        <v>2.1967527749870865</v>
      </c>
      <c r="O26" s="29">
        <v>11.651820265587858</v>
      </c>
      <c r="P26" s="29">
        <v>1.9019999999999999</v>
      </c>
      <c r="Q26" s="29">
        <v>5.2919934551546932</v>
      </c>
      <c r="R26" s="34">
        <v>65.959999999999994</v>
      </c>
      <c r="S26" s="34">
        <v>71.099999999999994</v>
      </c>
    </row>
    <row r="27" spans="1:19" s="36" customFormat="1" ht="15.6" x14ac:dyDescent="0.25">
      <c r="A27" s="28" t="s">
        <v>98</v>
      </c>
      <c r="B27" s="29">
        <v>6.0913304502263914</v>
      </c>
      <c r="C27" s="30">
        <v>7.6261053475025848</v>
      </c>
      <c r="D27" s="31">
        <v>18.437782974766289</v>
      </c>
      <c r="E27" s="31">
        <v>7.3290894724520701</v>
      </c>
      <c r="F27" s="32">
        <v>13.1</v>
      </c>
      <c r="G27" s="32">
        <v>6.56</v>
      </c>
      <c r="H27" s="33">
        <v>9.7530000000000001</v>
      </c>
      <c r="I27" s="33">
        <v>15.7143</v>
      </c>
      <c r="J27" s="33">
        <v>4636.6503818242181</v>
      </c>
      <c r="K27" s="33">
        <v>15752</v>
      </c>
      <c r="L27" s="29">
        <v>2.7488185872319582</v>
      </c>
      <c r="M27" s="29">
        <v>0.81100396177165734</v>
      </c>
      <c r="N27" s="29">
        <v>2.690124375848979</v>
      </c>
      <c r="O27" s="29">
        <v>3.2250669888393522</v>
      </c>
      <c r="P27" s="29">
        <v>2.0132431457365025</v>
      </c>
      <c r="Q27" s="29">
        <v>5.7779999999999996</v>
      </c>
      <c r="R27" s="34">
        <v>65.489999999999995</v>
      </c>
      <c r="S27" s="34">
        <v>69.541038710654689</v>
      </c>
    </row>
    <row r="28" spans="1:19" s="36" customFormat="1" ht="15.6" x14ac:dyDescent="0.25">
      <c r="A28" s="28" t="s">
        <v>105</v>
      </c>
      <c r="B28" s="29">
        <v>4.7502435664627809</v>
      </c>
      <c r="C28" s="30">
        <v>5.0932576990272018</v>
      </c>
      <c r="D28" s="31">
        <v>19.930114383984666</v>
      </c>
      <c r="E28" s="31">
        <v>7.0081805062331375</v>
      </c>
      <c r="F28" s="32">
        <v>15.8</v>
      </c>
      <c r="G28" s="32">
        <v>5.55</v>
      </c>
      <c r="H28" s="33">
        <v>0.63480000000000003</v>
      </c>
      <c r="I28" s="33">
        <v>0.88380000000000003</v>
      </c>
      <c r="J28" s="33">
        <v>4558.6991112663482</v>
      </c>
      <c r="K28" s="33">
        <v>17319</v>
      </c>
      <c r="L28" s="29">
        <v>4.1534913995908012</v>
      </c>
      <c r="M28" s="29">
        <v>0.7586584103146049</v>
      </c>
      <c r="N28" s="29">
        <v>5.5101216921382763</v>
      </c>
      <c r="O28" s="29">
        <v>1.8381728392100904</v>
      </c>
      <c r="P28" s="29">
        <v>1.262</v>
      </c>
      <c r="Q28" s="29">
        <v>5.5070926722321722</v>
      </c>
      <c r="R28" s="34">
        <v>64.37</v>
      </c>
      <c r="S28" s="34">
        <v>68.173612419059793</v>
      </c>
    </row>
    <row r="29" spans="1:19" s="36" customFormat="1" ht="15.6" x14ac:dyDescent="0.25">
      <c r="A29" s="28" t="s">
        <v>89</v>
      </c>
      <c r="B29" s="29">
        <v>6.1528561287815275</v>
      </c>
      <c r="C29" s="30">
        <v>8.5294951997567257</v>
      </c>
      <c r="D29" s="31">
        <v>9.8970918399821031</v>
      </c>
      <c r="E29" s="31">
        <v>5.9272677165212668</v>
      </c>
      <c r="F29" s="32">
        <v>9.73</v>
      </c>
      <c r="G29" s="32">
        <v>6.01</v>
      </c>
      <c r="H29" s="33">
        <v>9.6857000000000006</v>
      </c>
      <c r="I29" s="33">
        <v>14.2334</v>
      </c>
      <c r="J29" s="33">
        <v>4549.2193919474121</v>
      </c>
      <c r="K29" s="33">
        <v>27133</v>
      </c>
      <c r="L29" s="29">
        <v>1.2046603496240584</v>
      </c>
      <c r="M29" s="29">
        <v>2.2747133103532211</v>
      </c>
      <c r="N29" s="29">
        <v>2.6103146060781448</v>
      </c>
      <c r="O29" s="29">
        <v>5.2524396436310097</v>
      </c>
      <c r="P29" s="29">
        <v>4.1379170874178719</v>
      </c>
      <c r="Q29" s="29">
        <v>10.556066634091829</v>
      </c>
      <c r="R29" s="34">
        <v>70.069999999999993</v>
      </c>
      <c r="S29" s="34">
        <v>74.680000000000007</v>
      </c>
    </row>
    <row r="30" spans="1:19" s="36" customFormat="1" ht="15.6" x14ac:dyDescent="0.25">
      <c r="A30" s="28" t="s">
        <v>95</v>
      </c>
      <c r="B30" s="29">
        <v>5.2041208580607403</v>
      </c>
      <c r="C30" s="30">
        <v>8.2328576640639035</v>
      </c>
      <c r="D30" s="31">
        <v>13.799844434673522</v>
      </c>
      <c r="E30" s="31">
        <v>5.9052967154561689</v>
      </c>
      <c r="F30" s="32">
        <v>12.05</v>
      </c>
      <c r="G30" s="32">
        <v>6.02</v>
      </c>
      <c r="H30" s="33">
        <v>5.9440999999999997</v>
      </c>
      <c r="I30" s="33">
        <v>9.0410000000000004</v>
      </c>
      <c r="J30" s="33">
        <v>3838.2513661202188</v>
      </c>
      <c r="K30" s="33">
        <v>16113</v>
      </c>
      <c r="L30" s="29">
        <v>0.90704283608980352</v>
      </c>
      <c r="M30" s="29">
        <v>2.3318795737127931</v>
      </c>
      <c r="N30" s="29">
        <v>1.6923898390217356</v>
      </c>
      <c r="O30" s="29">
        <v>6.2297133002080844</v>
      </c>
      <c r="P30" s="29">
        <v>2.665</v>
      </c>
      <c r="Q30" s="29">
        <v>7.5199629454387935</v>
      </c>
      <c r="R30" s="34">
        <v>67.47</v>
      </c>
      <c r="S30" s="34">
        <v>72.227122771987268</v>
      </c>
    </row>
    <row r="31" spans="1:19" s="36" customFormat="1" ht="15.6" x14ac:dyDescent="0.25">
      <c r="A31" s="28" t="s">
        <v>104</v>
      </c>
      <c r="B31" s="29">
        <v>4.5623198850996785</v>
      </c>
      <c r="C31" s="30">
        <v>6.3035624821054821</v>
      </c>
      <c r="D31" s="31">
        <v>16.18199876396918</v>
      </c>
      <c r="E31" s="31">
        <v>5.6150816603666618</v>
      </c>
      <c r="F31" s="32">
        <v>14.94</v>
      </c>
      <c r="G31" s="32">
        <v>6.31</v>
      </c>
      <c r="H31" s="33">
        <v>1.6520999999999999</v>
      </c>
      <c r="I31" s="33">
        <v>2.0451000000000001</v>
      </c>
      <c r="J31" s="33">
        <v>5087.1369294605802</v>
      </c>
      <c r="K31" s="33">
        <v>24115</v>
      </c>
      <c r="L31" s="29">
        <v>2.5773989972554214</v>
      </c>
      <c r="M31" s="29">
        <v>1.9694946861504019</v>
      </c>
      <c r="N31" s="29">
        <v>5.6593341558370929</v>
      </c>
      <c r="O31" s="29">
        <v>4.3024339926514941</v>
      </c>
      <c r="P31" s="29">
        <v>3.2987941855348581</v>
      </c>
      <c r="Q31" s="29">
        <v>8.615922378962388</v>
      </c>
      <c r="R31" s="34">
        <v>66.03</v>
      </c>
      <c r="S31" s="34">
        <v>69.959999999999994</v>
      </c>
    </row>
    <row r="32" spans="1:19" s="36" customFormat="1" ht="15.6" x14ac:dyDescent="0.25">
      <c r="A32" s="28" t="s">
        <v>103</v>
      </c>
      <c r="B32" s="29">
        <v>4.474725015142007</v>
      </c>
      <c r="C32" s="30">
        <v>6.3920747141485563</v>
      </c>
      <c r="D32" s="31">
        <v>16.620718550906144</v>
      </c>
      <c r="E32" s="31">
        <v>4.6000680282711564</v>
      </c>
      <c r="F32" s="32">
        <v>14.14</v>
      </c>
      <c r="G32" s="32">
        <v>5.0999999999999996</v>
      </c>
      <c r="H32" s="33">
        <v>1.3825000000000001</v>
      </c>
      <c r="I32" s="33">
        <v>2.3658999999999999</v>
      </c>
      <c r="J32" s="33">
        <v>4839.1034985422748</v>
      </c>
      <c r="K32" s="33">
        <v>26860</v>
      </c>
      <c r="L32" s="29">
        <v>3.497580286355717</v>
      </c>
      <c r="M32" s="29">
        <v>1.6433930270762591</v>
      </c>
      <c r="N32" s="29">
        <v>5.8471756052274513</v>
      </c>
      <c r="O32" s="29">
        <v>3.5832639037666527</v>
      </c>
      <c r="P32" s="29">
        <v>3.6900000000000004</v>
      </c>
      <c r="Q32" s="29">
        <v>9.152000000000001</v>
      </c>
      <c r="R32" s="34">
        <v>70.17</v>
      </c>
      <c r="S32" s="34">
        <v>73.375294028389888</v>
      </c>
    </row>
    <row r="33" spans="1:19" s="36" customFormat="1" ht="15.6" x14ac:dyDescent="0.25">
      <c r="A33" s="28" t="s">
        <v>102</v>
      </c>
      <c r="B33" s="29">
        <v>4.6722797803257086</v>
      </c>
      <c r="C33" s="30">
        <v>6.4818985676216991</v>
      </c>
      <c r="D33" s="31">
        <v>15.545848969222732</v>
      </c>
      <c r="E33" s="31">
        <v>4.7355510166489374</v>
      </c>
      <c r="F33" s="32">
        <v>15.99</v>
      </c>
      <c r="G33" s="32">
        <v>5.43</v>
      </c>
      <c r="H33" s="33">
        <v>7.0541999999999998</v>
      </c>
      <c r="I33" s="33">
        <v>11.622999999999999</v>
      </c>
      <c r="J33" s="33">
        <v>7469.8056392006556</v>
      </c>
      <c r="K33" s="33">
        <v>25034</v>
      </c>
      <c r="L33" s="29">
        <v>7.6442219948296568</v>
      </c>
      <c r="M33" s="29">
        <v>0.84651754859595141</v>
      </c>
      <c r="N33" s="29">
        <v>8.2135174751369977</v>
      </c>
      <c r="O33" s="29">
        <v>1.362749041480775</v>
      </c>
      <c r="P33" s="29">
        <v>5.141</v>
      </c>
      <c r="Q33" s="29">
        <v>10.635</v>
      </c>
      <c r="R33" s="34">
        <v>67.41</v>
      </c>
      <c r="S33" s="34">
        <v>72.346234545103073</v>
      </c>
    </row>
    <row r="34" spans="1:19" s="36" customFormat="1" x14ac:dyDescent="0.25">
      <c r="A34" s="35" t="s">
        <v>5</v>
      </c>
      <c r="B34" s="30">
        <f>MAX(B3:B33)</f>
        <v>11.459937124772988</v>
      </c>
      <c r="C34" s="30">
        <f t="shared" ref="C34:S34" si="0">MAX(C3:C33)</f>
        <v>11.722415835447132</v>
      </c>
      <c r="D34" s="30">
        <f t="shared" si="0"/>
        <v>19.930114383984666</v>
      </c>
      <c r="E34" s="30">
        <f t="shared" si="0"/>
        <v>7.3290894724520701</v>
      </c>
      <c r="F34" s="30">
        <f t="shared" si="0"/>
        <v>15.99</v>
      </c>
      <c r="G34" s="30">
        <f t="shared" si="0"/>
        <v>6.88</v>
      </c>
      <c r="H34" s="30">
        <f t="shared" si="0"/>
        <v>21.480899999999998</v>
      </c>
      <c r="I34" s="30">
        <f t="shared" si="0"/>
        <v>38.2254</v>
      </c>
      <c r="J34" s="30">
        <f t="shared" si="0"/>
        <v>34546.979611046161</v>
      </c>
      <c r="K34" s="30">
        <f t="shared" si="0"/>
        <v>76074.490000000005</v>
      </c>
      <c r="L34" s="30">
        <f t="shared" si="0"/>
        <v>19.106367765347731</v>
      </c>
      <c r="M34" s="30">
        <f t="shared" si="0"/>
        <v>9.110308984212379</v>
      </c>
      <c r="N34" s="30">
        <f t="shared" si="0"/>
        <v>38.997968126361584</v>
      </c>
      <c r="O34" s="30">
        <f t="shared" si="0"/>
        <v>16.172289951800416</v>
      </c>
      <c r="P34" s="30">
        <f t="shared" si="0"/>
        <v>16.843</v>
      </c>
      <c r="Q34" s="30">
        <f t="shared" si="0"/>
        <v>31.498999999999999</v>
      </c>
      <c r="R34" s="30">
        <f t="shared" si="0"/>
        <v>78.14</v>
      </c>
      <c r="S34" s="30">
        <f t="shared" si="0"/>
        <v>80.258567840111027</v>
      </c>
    </row>
    <row r="35" spans="1:19" s="36" customFormat="1" x14ac:dyDescent="0.25">
      <c r="A35" s="35" t="s">
        <v>6</v>
      </c>
      <c r="B35" s="30">
        <f t="shared" ref="B35:S35" si="1">MIN(B3:B33)</f>
        <v>4.474725015142007</v>
      </c>
      <c r="C35" s="30">
        <f t="shared" si="1"/>
        <v>5.0932576990272018</v>
      </c>
      <c r="D35" s="30">
        <f t="shared" si="1"/>
        <v>5.5148253512191099</v>
      </c>
      <c r="E35" s="30">
        <f t="shared" si="1"/>
        <v>4.56034789471473</v>
      </c>
      <c r="F35" s="30">
        <f t="shared" si="1"/>
        <v>6.68</v>
      </c>
      <c r="G35" s="30">
        <f t="shared" si="1"/>
        <v>4.21</v>
      </c>
      <c r="H35" s="30">
        <f t="shared" si="1"/>
        <v>0.63480000000000003</v>
      </c>
      <c r="I35" s="30">
        <f t="shared" si="1"/>
        <v>0.88380000000000003</v>
      </c>
      <c r="J35" s="30">
        <f t="shared" si="1"/>
        <v>2661.5571313379178</v>
      </c>
      <c r="K35" s="30">
        <f t="shared" si="1"/>
        <v>13119</v>
      </c>
      <c r="L35" s="30">
        <f t="shared" si="1"/>
        <v>0.39002746239708552</v>
      </c>
      <c r="M35" s="30">
        <f t="shared" si="1"/>
        <v>0.50507006705203317</v>
      </c>
      <c r="N35" s="30">
        <f t="shared" si="1"/>
        <v>0.62977189538022949</v>
      </c>
      <c r="O35" s="30">
        <f t="shared" si="1"/>
        <v>0.84426994963104263</v>
      </c>
      <c r="P35" s="30">
        <f t="shared" si="1"/>
        <v>1.262</v>
      </c>
      <c r="Q35" s="30">
        <f t="shared" si="1"/>
        <v>5.2919934551546932</v>
      </c>
      <c r="R35" s="30">
        <f t="shared" si="1"/>
        <v>64.37</v>
      </c>
      <c r="S35" s="30">
        <f t="shared" si="1"/>
        <v>68.173612419059793</v>
      </c>
    </row>
    <row r="36" spans="1:19" s="36" customFormat="1" x14ac:dyDescent="0.25">
      <c r="A36" s="35" t="s">
        <v>7</v>
      </c>
      <c r="B36" s="30">
        <f t="shared" ref="B36:S36" si="2">B34-B35</f>
        <v>6.9852121096309814</v>
      </c>
      <c r="C36" s="30">
        <f t="shared" si="2"/>
        <v>6.6291581364199299</v>
      </c>
      <c r="D36" s="30">
        <f t="shared" si="2"/>
        <v>14.415289032765557</v>
      </c>
      <c r="E36" s="30">
        <f t="shared" si="2"/>
        <v>2.7687415777373401</v>
      </c>
      <c r="F36" s="30">
        <f t="shared" si="2"/>
        <v>9.31</v>
      </c>
      <c r="G36" s="30">
        <f t="shared" si="2"/>
        <v>2.67</v>
      </c>
      <c r="H36" s="30">
        <f t="shared" si="2"/>
        <v>20.8461</v>
      </c>
      <c r="I36" s="30">
        <f t="shared" si="2"/>
        <v>37.3416</v>
      </c>
      <c r="J36" s="30">
        <f t="shared" si="2"/>
        <v>31885.422479708242</v>
      </c>
      <c r="K36" s="30">
        <f t="shared" si="2"/>
        <v>62955.490000000005</v>
      </c>
      <c r="L36" s="30">
        <f t="shared" si="2"/>
        <v>18.716340302950645</v>
      </c>
      <c r="M36" s="30">
        <f t="shared" si="2"/>
        <v>8.6052389171603458</v>
      </c>
      <c r="N36" s="30">
        <f t="shared" si="2"/>
        <v>38.368196230981354</v>
      </c>
      <c r="O36" s="30">
        <f t="shared" si="2"/>
        <v>15.328020002169373</v>
      </c>
      <c r="P36" s="30">
        <f t="shared" si="2"/>
        <v>15.581</v>
      </c>
      <c r="Q36" s="30">
        <f t="shared" si="2"/>
        <v>26.207006544845306</v>
      </c>
      <c r="R36" s="30">
        <f t="shared" si="2"/>
        <v>13.769999999999996</v>
      </c>
      <c r="S36" s="30">
        <f t="shared" si="2"/>
        <v>12.084955421051234</v>
      </c>
    </row>
    <row r="37" spans="1:19" x14ac:dyDescent="0.25">
      <c r="I37" s="27">
        <f>AVERAGE(I3:I33)</f>
        <v>15.441390322580647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74870-3ED6-4B3D-AC23-BC743776961F}">
  <sheetPr codeName="Sheet5"/>
  <dimension ref="A1:S32"/>
  <sheetViews>
    <sheetView workbookViewId="0"/>
  </sheetViews>
  <sheetFormatPr defaultRowHeight="13.8" x14ac:dyDescent="0.25"/>
  <cols>
    <col min="4" max="4" width="11.77734375" customWidth="1"/>
    <col min="16" max="17" width="13.44140625" customWidth="1"/>
  </cols>
  <sheetData>
    <row r="1" spans="1:19" ht="17.25" customHeight="1" x14ac:dyDescent="0.25">
      <c r="A1" s="6" t="s">
        <v>139</v>
      </c>
      <c r="B1" t="s">
        <v>12</v>
      </c>
      <c r="C1" t="s">
        <v>13</v>
      </c>
      <c r="D1" t="s">
        <v>14</v>
      </c>
      <c r="E1" t="s">
        <v>16</v>
      </c>
      <c r="F1" t="s">
        <v>15</v>
      </c>
      <c r="G1" t="s">
        <v>17</v>
      </c>
      <c r="H1" t="s">
        <v>18</v>
      </c>
      <c r="I1" t="s">
        <v>19</v>
      </c>
      <c r="J1" t="s">
        <v>10</v>
      </c>
      <c r="K1" t="s">
        <v>11</v>
      </c>
      <c r="L1" t="s">
        <v>20</v>
      </c>
      <c r="M1" t="s">
        <v>22</v>
      </c>
      <c r="N1" t="s">
        <v>21</v>
      </c>
      <c r="O1" t="s">
        <v>23</v>
      </c>
      <c r="P1" s="7" t="s">
        <v>24</v>
      </c>
      <c r="Q1" s="7" t="s">
        <v>25</v>
      </c>
      <c r="R1" t="s">
        <v>26</v>
      </c>
      <c r="S1" t="s">
        <v>27</v>
      </c>
    </row>
    <row r="2" spans="1:19" x14ac:dyDescent="0.25">
      <c r="A2" t="s">
        <v>137</v>
      </c>
      <c r="B2">
        <v>0.56516035102831697</v>
      </c>
      <c r="C2">
        <v>0.54605376940190553</v>
      </c>
      <c r="D2">
        <v>3.4809679113022247E-2</v>
      </c>
      <c r="E2">
        <v>0.21046867918926573</v>
      </c>
      <c r="F2">
        <v>8.5929108485499534E-2</v>
      </c>
      <c r="G2">
        <v>7.4906367041198574E-2</v>
      </c>
      <c r="H2">
        <v>0.311314826274459</v>
      </c>
      <c r="I2">
        <v>0.2247520191957495</v>
      </c>
      <c r="J2">
        <v>0.62091381963937975</v>
      </c>
      <c r="K2">
        <v>0.99791138151732273</v>
      </c>
      <c r="L2">
        <v>0.94906275429795051</v>
      </c>
      <c r="M2">
        <v>1.9841419383172184E-2</v>
      </c>
      <c r="N2">
        <v>0.91974762836793322</v>
      </c>
      <c r="O2">
        <v>3.6186586396124293E-2</v>
      </c>
      <c r="P2">
        <v>1</v>
      </c>
      <c r="Q2">
        <v>1</v>
      </c>
      <c r="R2">
        <v>0.8518518518518513</v>
      </c>
      <c r="S2">
        <v>0.99349870666678997</v>
      </c>
    </row>
    <row r="3" spans="1:19" x14ac:dyDescent="0.25">
      <c r="A3" t="s">
        <v>136</v>
      </c>
      <c r="B3">
        <v>0.56356812713541826</v>
      </c>
      <c r="C3">
        <v>0.51693291988160028</v>
      </c>
      <c r="D3">
        <v>0.1183718237306364</v>
      </c>
      <c r="E3">
        <v>0.44721611140670531</v>
      </c>
      <c r="F3">
        <v>0.16111707841031148</v>
      </c>
      <c r="G3">
        <v>0.51310861423220977</v>
      </c>
      <c r="H3">
        <v>0.16161776063628205</v>
      </c>
      <c r="I3">
        <v>0.10709235812070184</v>
      </c>
      <c r="J3">
        <v>0.4808353383864668</v>
      </c>
      <c r="K3">
        <v>0.95106876302606802</v>
      </c>
      <c r="L3">
        <v>0.37791565489855561</v>
      </c>
      <c r="M3">
        <v>3.8649845009564761E-2</v>
      </c>
      <c r="N3">
        <v>0.58620548922355398</v>
      </c>
      <c r="O3">
        <v>8.2645546430848718E-2</v>
      </c>
      <c r="P3">
        <v>0.4970797766510493</v>
      </c>
      <c r="Q3">
        <v>0.46507447717052142</v>
      </c>
      <c r="R3">
        <v>0.76543209876543172</v>
      </c>
      <c r="S3">
        <v>0.8865218424494431</v>
      </c>
    </row>
    <row r="4" spans="1:19" x14ac:dyDescent="0.25">
      <c r="A4" t="s">
        <v>135</v>
      </c>
      <c r="B4">
        <v>0.36822368100311292</v>
      </c>
      <c r="C4">
        <v>0.47446183501891737</v>
      </c>
      <c r="D4">
        <v>0.41195199583130848</v>
      </c>
      <c r="E4">
        <v>0.60615583183741728</v>
      </c>
      <c r="F4">
        <v>0.70247046186895812</v>
      </c>
      <c r="G4">
        <v>0.82397003745318365</v>
      </c>
      <c r="H4">
        <v>0.77980053823017259</v>
      </c>
      <c r="I4">
        <v>0.64509019431411618</v>
      </c>
      <c r="J4">
        <v>0.15684912385423533</v>
      </c>
      <c r="K4">
        <v>0.24698401997983016</v>
      </c>
      <c r="L4">
        <v>5.3711541410059231E-2</v>
      </c>
      <c r="M4">
        <v>0.15373259047934246</v>
      </c>
      <c r="N4">
        <v>3.4536974934891093E-2</v>
      </c>
      <c r="O4">
        <v>0.26254359252817261</v>
      </c>
      <c r="P4">
        <v>9.2163532507541238E-2</v>
      </c>
      <c r="Q4">
        <v>7.6469994108735576E-2</v>
      </c>
      <c r="R4">
        <v>0.59331880900508382</v>
      </c>
      <c r="S4">
        <v>0.56204980543705618</v>
      </c>
    </row>
    <row r="5" spans="1:19" x14ac:dyDescent="0.25">
      <c r="A5" t="s">
        <v>112</v>
      </c>
      <c r="B5">
        <v>0.26543213072803912</v>
      </c>
      <c r="C5">
        <v>0.37439609062479784</v>
      </c>
      <c r="D5">
        <v>0.5477673822418726</v>
      </c>
      <c r="E5">
        <v>0.43846601789788608</v>
      </c>
      <c r="F5">
        <v>0.42964554242749731</v>
      </c>
      <c r="G5">
        <v>0.4382022471910112</v>
      </c>
      <c r="H5">
        <v>0.50624337406037578</v>
      </c>
      <c r="I5">
        <v>0.3937886967885682</v>
      </c>
      <c r="J5">
        <v>7.763715847858832E-2</v>
      </c>
      <c r="K5">
        <v>0.20910011184092125</v>
      </c>
      <c r="L5">
        <v>8.8970239578016114E-2</v>
      </c>
      <c r="M5">
        <v>5.0513228916318625E-2</v>
      </c>
      <c r="N5">
        <v>5.1579577704913129E-2</v>
      </c>
      <c r="O5">
        <v>0.14281880894088594</v>
      </c>
      <c r="P5">
        <v>0.13869456389191961</v>
      </c>
      <c r="Q5">
        <v>0.13084312162770698</v>
      </c>
      <c r="R5">
        <v>0.52868554829339165</v>
      </c>
      <c r="S5">
        <v>0.55814012251612977</v>
      </c>
    </row>
    <row r="6" spans="1:19" x14ac:dyDescent="0.25">
      <c r="A6" t="s">
        <v>134</v>
      </c>
      <c r="B6">
        <v>0.1479213957338972</v>
      </c>
      <c r="C6">
        <v>0.37233778228971953</v>
      </c>
      <c r="D6">
        <v>0.31555311658623009</v>
      </c>
      <c r="E6">
        <v>0.37085480305932</v>
      </c>
      <c r="F6">
        <v>0.28141783029001083</v>
      </c>
      <c r="G6">
        <v>0.49812734082397009</v>
      </c>
      <c r="H6">
        <v>0.29051956960774433</v>
      </c>
      <c r="I6">
        <v>0.22632131456606039</v>
      </c>
      <c r="J6">
        <v>0.10068038671449646</v>
      </c>
      <c r="K6">
        <v>0.54368570556753659</v>
      </c>
      <c r="L6">
        <v>0.10467962104569688</v>
      </c>
      <c r="M6">
        <v>0.19270155760138849</v>
      </c>
      <c r="N6">
        <v>0.13593599275581736</v>
      </c>
      <c r="O6">
        <v>0.22682077214457788</v>
      </c>
      <c r="P6">
        <v>0.16308324241062833</v>
      </c>
      <c r="Q6">
        <v>0.18757083570607433</v>
      </c>
      <c r="R6">
        <v>0.39941902687000735</v>
      </c>
      <c r="S6">
        <v>0.51819253772626606</v>
      </c>
    </row>
    <row r="7" spans="1:19" x14ac:dyDescent="0.25">
      <c r="A7" t="s">
        <v>133</v>
      </c>
      <c r="B7">
        <v>0.48799141359020504</v>
      </c>
      <c r="C7">
        <v>0.78666133234693836</v>
      </c>
      <c r="D7">
        <v>0.20646495473368132</v>
      </c>
      <c r="E7">
        <v>0.54538442137043297</v>
      </c>
      <c r="F7">
        <v>0</v>
      </c>
      <c r="G7">
        <v>0.76779026217228463</v>
      </c>
      <c r="H7">
        <v>0.88449638061795743</v>
      </c>
      <c r="I7">
        <v>0.52319664931336629</v>
      </c>
      <c r="J7">
        <v>0.26861313978745333</v>
      </c>
      <c r="K7">
        <v>0.46439158840634864</v>
      </c>
      <c r="L7">
        <v>0.11267736182722284</v>
      </c>
      <c r="M7">
        <v>4.1872081568663767E-2</v>
      </c>
      <c r="N7">
        <v>9.002426009198071E-2</v>
      </c>
      <c r="O7">
        <v>9.6144391224677037E-2</v>
      </c>
      <c r="P7">
        <v>0.31574884225402472</v>
      </c>
      <c r="Q7">
        <v>0.25462681262075809</v>
      </c>
      <c r="R7">
        <v>0.65141612200435739</v>
      </c>
      <c r="S7">
        <v>0.67902610663164154</v>
      </c>
    </row>
    <row r="8" spans="1:19" x14ac:dyDescent="0.25">
      <c r="A8" t="s">
        <v>132</v>
      </c>
      <c r="B8">
        <v>0.22456838200707827</v>
      </c>
      <c r="C8">
        <v>0.49651084878763985</v>
      </c>
      <c r="D8">
        <v>0.21893456191850325</v>
      </c>
      <c r="E8">
        <v>0.27268229611988881</v>
      </c>
      <c r="F8">
        <v>0.13211600429645545</v>
      </c>
      <c r="G8">
        <v>0.62546816479400746</v>
      </c>
      <c r="H8">
        <v>0.39775305692671525</v>
      </c>
      <c r="I8">
        <v>0.28445219272875288</v>
      </c>
      <c r="J8">
        <v>0.13127771997962387</v>
      </c>
      <c r="K8">
        <v>0.29354072218324406</v>
      </c>
      <c r="L8">
        <v>4.0680474209567059E-2</v>
      </c>
      <c r="M8">
        <v>0.20522228608510842</v>
      </c>
      <c r="N8">
        <v>2.6910399222325933E-2</v>
      </c>
      <c r="O8">
        <v>0.27105761609861551</v>
      </c>
      <c r="P8">
        <v>0.23515820550670691</v>
      </c>
      <c r="Q8">
        <v>0.17544951335732376</v>
      </c>
      <c r="R8">
        <v>0.63398692810457458</v>
      </c>
      <c r="S8">
        <v>0.6621840785747819</v>
      </c>
    </row>
    <row r="9" spans="1:19" x14ac:dyDescent="0.25">
      <c r="A9" t="s">
        <v>131</v>
      </c>
      <c r="B9">
        <v>0.15557877317247665</v>
      </c>
      <c r="C9">
        <v>0.48107645343040317</v>
      </c>
      <c r="D9">
        <v>0.18169503908709483</v>
      </c>
      <c r="E9">
        <v>7.8370551671331667E-2</v>
      </c>
      <c r="F9">
        <v>7.196562835660579E-2</v>
      </c>
      <c r="G9">
        <v>0.307116104868914</v>
      </c>
      <c r="H9">
        <v>0.54737336959910965</v>
      </c>
      <c r="I9">
        <v>0.40457827195406731</v>
      </c>
      <c r="J9">
        <v>0.18504053761482905</v>
      </c>
      <c r="K9">
        <v>0.22169631274413079</v>
      </c>
      <c r="L9">
        <v>3.6168079311878772E-2</v>
      </c>
      <c r="M9">
        <v>0.31780563729768324</v>
      </c>
      <c r="N9">
        <v>1.8035552650521178E-2</v>
      </c>
      <c r="O9">
        <v>0.37976796439973742</v>
      </c>
      <c r="P9">
        <v>0.22687889095693473</v>
      </c>
      <c r="Q9">
        <v>0.1440456977940435</v>
      </c>
      <c r="R9">
        <v>0.58097312999273798</v>
      </c>
      <c r="S9">
        <v>0.64573708785854189</v>
      </c>
    </row>
    <row r="10" spans="1:19" x14ac:dyDescent="0.25">
      <c r="A10" t="s">
        <v>130</v>
      </c>
      <c r="B10">
        <v>1</v>
      </c>
      <c r="C10">
        <v>0.75943777728731787</v>
      </c>
      <c r="D10">
        <v>0</v>
      </c>
      <c r="E10">
        <v>0.44221342938151703</v>
      </c>
      <c r="F10">
        <v>3.974221267454351E-2</v>
      </c>
      <c r="G10">
        <v>0.32209737827715368</v>
      </c>
      <c r="H10">
        <v>0.33081487664359277</v>
      </c>
      <c r="I10">
        <v>0.25774203569209675</v>
      </c>
      <c r="J10">
        <v>1</v>
      </c>
      <c r="K10">
        <v>1</v>
      </c>
      <c r="L10">
        <v>1</v>
      </c>
      <c r="M10">
        <v>4.234393405938966E-2</v>
      </c>
      <c r="N10">
        <v>1</v>
      </c>
      <c r="O10">
        <v>1.5870245542704338E-2</v>
      </c>
      <c r="P10">
        <v>0.62114113343174371</v>
      </c>
      <c r="Q10">
        <v>0.63569278709502763</v>
      </c>
      <c r="R10">
        <v>1</v>
      </c>
      <c r="S10">
        <v>1</v>
      </c>
    </row>
    <row r="11" spans="1:19" x14ac:dyDescent="0.25">
      <c r="A11" t="s">
        <v>129</v>
      </c>
      <c r="B11">
        <v>0.62519271832342505</v>
      </c>
      <c r="C11">
        <v>0.87298701396325584</v>
      </c>
      <c r="D11">
        <v>0.17099562851233452</v>
      </c>
      <c r="E11">
        <v>0.50378449977703121</v>
      </c>
      <c r="F11">
        <v>0.32760472610096675</v>
      </c>
      <c r="G11">
        <v>1</v>
      </c>
      <c r="H11">
        <v>0.79982826523906159</v>
      </c>
      <c r="I11">
        <v>0.69817576108147472</v>
      </c>
      <c r="J11">
        <v>0.28575468307880392</v>
      </c>
      <c r="K11">
        <v>0.63093782607362747</v>
      </c>
      <c r="L11">
        <v>0.16472716556905148</v>
      </c>
      <c r="M11">
        <v>0.21425452779459658</v>
      </c>
      <c r="N11">
        <v>0.22809102083990757</v>
      </c>
      <c r="O11">
        <v>0.19862129478873347</v>
      </c>
      <c r="P11">
        <v>0.17040120105651724</v>
      </c>
      <c r="Q11">
        <v>0.21073319769457957</v>
      </c>
      <c r="R11">
        <v>0.69281045751633952</v>
      </c>
      <c r="S11">
        <v>0.69974503722286852</v>
      </c>
    </row>
    <row r="12" spans="1:19" x14ac:dyDescent="0.25">
      <c r="A12" t="s">
        <v>128</v>
      </c>
      <c r="B12">
        <v>0.63687300558409576</v>
      </c>
      <c r="C12">
        <v>0.64011767952966292</v>
      </c>
      <c r="D12">
        <v>0.33248244456595233</v>
      </c>
      <c r="E12">
        <v>0.57231593825254723</v>
      </c>
      <c r="F12">
        <v>0.38560687432867879</v>
      </c>
      <c r="G12">
        <v>0.49812734082397009</v>
      </c>
      <c r="H12">
        <v>0.51510354454790108</v>
      </c>
      <c r="I12">
        <v>0.46933982475309038</v>
      </c>
      <c r="J12">
        <v>0.33869320097731836</v>
      </c>
      <c r="K12">
        <v>0.61300452113072257</v>
      </c>
      <c r="L12">
        <v>0.40827008248703123</v>
      </c>
      <c r="M12">
        <v>0.31638236553407023</v>
      </c>
      <c r="N12">
        <v>0.54979757082664249</v>
      </c>
      <c r="O12">
        <v>0.16714645416454968</v>
      </c>
      <c r="P12">
        <v>0.12367627238303062</v>
      </c>
      <c r="Q12">
        <v>0.15408118198984264</v>
      </c>
      <c r="R12">
        <v>0.75018155410312282</v>
      </c>
      <c r="S12">
        <v>0.79082248780891307</v>
      </c>
    </row>
    <row r="13" spans="1:19" x14ac:dyDescent="0.25">
      <c r="A13" t="s">
        <v>127</v>
      </c>
      <c r="B13">
        <v>0.44643663063690858</v>
      </c>
      <c r="C13">
        <v>0.77427523288917088</v>
      </c>
      <c r="D13">
        <v>0.43502954377326153</v>
      </c>
      <c r="E13">
        <v>0.44395645056103383</v>
      </c>
      <c r="F13">
        <v>0.64661654135338342</v>
      </c>
      <c r="G13">
        <v>0.65168539325842711</v>
      </c>
      <c r="H13">
        <v>0.56377451897477227</v>
      </c>
      <c r="I13">
        <v>0.47981875441866439</v>
      </c>
      <c r="J13">
        <v>6.9180533640047268E-2</v>
      </c>
      <c r="K13">
        <v>0.12340464667974151</v>
      </c>
      <c r="L13">
        <v>0</v>
      </c>
      <c r="M13">
        <v>0.79333667721927192</v>
      </c>
      <c r="N13">
        <v>1.5013422411268081E-2</v>
      </c>
      <c r="O13">
        <v>1</v>
      </c>
      <c r="P13">
        <v>6.6427058597009189E-2</v>
      </c>
      <c r="Q13">
        <v>5.3611866828096766E-2</v>
      </c>
      <c r="R13">
        <v>0.54320987654320929</v>
      </c>
      <c r="S13">
        <v>0.5713076439850554</v>
      </c>
    </row>
    <row r="14" spans="1:19" x14ac:dyDescent="0.25">
      <c r="A14" t="s">
        <v>126</v>
      </c>
      <c r="B14">
        <v>0.31650358101782244</v>
      </c>
      <c r="C14">
        <v>0.42236593096332081</v>
      </c>
      <c r="D14">
        <v>0.326085157943798</v>
      </c>
      <c r="E14">
        <v>0.17033482468193778</v>
      </c>
      <c r="F14">
        <v>0.49301825993555315</v>
      </c>
      <c r="G14">
        <v>0.35580524344569298</v>
      </c>
      <c r="H14">
        <v>0.4017202258456018</v>
      </c>
      <c r="I14">
        <v>0.27905874413522719</v>
      </c>
      <c r="J14">
        <v>0.28036998538122448</v>
      </c>
      <c r="K14">
        <v>0.42738131336917556</v>
      </c>
      <c r="L14">
        <v>0.31530868398890544</v>
      </c>
      <c r="M14">
        <v>0.21755686150770598</v>
      </c>
      <c r="N14">
        <v>0.28831272195900309</v>
      </c>
      <c r="O14">
        <v>0.23974015683758099</v>
      </c>
      <c r="P14">
        <v>0.1094281496694692</v>
      </c>
      <c r="Q14">
        <v>0.11710633717718343</v>
      </c>
      <c r="R14">
        <v>0.59404502541757409</v>
      </c>
      <c r="S14">
        <v>0.62755512355918941</v>
      </c>
    </row>
    <row r="15" spans="1:19" x14ac:dyDescent="0.25">
      <c r="A15" t="s">
        <v>125</v>
      </c>
      <c r="B15">
        <v>0.25679768455120516</v>
      </c>
      <c r="C15">
        <v>0.37852756874529891</v>
      </c>
      <c r="D15">
        <v>0.70918836305329436</v>
      </c>
      <c r="E15">
        <v>0.54403248199754473</v>
      </c>
      <c r="F15">
        <v>0.7561761546723953</v>
      </c>
      <c r="G15">
        <v>0.69288389513108606</v>
      </c>
      <c r="H15">
        <v>0.40574495948882522</v>
      </c>
      <c r="I15">
        <v>0.31011526019238594</v>
      </c>
      <c r="J15">
        <v>6.8674052356832216E-2</v>
      </c>
      <c r="K15">
        <v>0.12920239362762484</v>
      </c>
      <c r="L15">
        <v>1.2635085464616148E-2</v>
      </c>
      <c r="M15">
        <v>1</v>
      </c>
      <c r="N15">
        <v>1.867096445555139E-2</v>
      </c>
      <c r="O15">
        <v>0.79210634958715676</v>
      </c>
      <c r="P15">
        <v>8.4336449434642177E-2</v>
      </c>
      <c r="Q15">
        <v>5.935118236822761E-2</v>
      </c>
      <c r="R15">
        <v>0.33260711692084238</v>
      </c>
      <c r="S15">
        <v>0.50942575842821602</v>
      </c>
    </row>
    <row r="16" spans="1:19" x14ac:dyDescent="0.25">
      <c r="A16" t="s">
        <v>124</v>
      </c>
      <c r="B16">
        <v>0.52229577357574741</v>
      </c>
      <c r="C16">
        <v>0.71661987681142225</v>
      </c>
      <c r="D16">
        <v>0.36476535682426531</v>
      </c>
      <c r="E16">
        <v>0.62064860272102107</v>
      </c>
      <c r="F16">
        <v>0.53383458646616544</v>
      </c>
      <c r="G16">
        <v>0.76779026217228463</v>
      </c>
      <c r="H16">
        <v>1</v>
      </c>
      <c r="I16">
        <v>1</v>
      </c>
      <c r="J16">
        <v>0.21620164412269616</v>
      </c>
      <c r="K16">
        <v>0.44455217487783827</v>
      </c>
      <c r="L16">
        <v>4.051790756690269E-2</v>
      </c>
      <c r="M16">
        <v>8.3983504002236614E-2</v>
      </c>
      <c r="N16">
        <v>4.1146875744300697E-2</v>
      </c>
      <c r="O16">
        <v>0.15575406096279981</v>
      </c>
      <c r="P16">
        <v>0.13279578515531248</v>
      </c>
      <c r="Q16">
        <v>0.12983022390628737</v>
      </c>
      <c r="R16">
        <v>0.69353667392883078</v>
      </c>
      <c r="S16">
        <v>0.68584267795010556</v>
      </c>
    </row>
    <row r="17" spans="1:19" x14ac:dyDescent="0.25">
      <c r="A17" t="s">
        <v>123</v>
      </c>
      <c r="B17">
        <v>0.37654677859657992</v>
      </c>
      <c r="C17">
        <v>0.49253379646920964</v>
      </c>
      <c r="D17">
        <v>0.53960591177759076</v>
      </c>
      <c r="E17">
        <v>0.49763560475262664</v>
      </c>
      <c r="F17">
        <v>0.51987110633727174</v>
      </c>
      <c r="G17">
        <v>0.88389513108614248</v>
      </c>
      <c r="H17">
        <v>0.92241234571454611</v>
      </c>
      <c r="I17">
        <v>0.85355474859138336</v>
      </c>
      <c r="J17">
        <v>8.725997016749909E-2</v>
      </c>
      <c r="K17">
        <v>0.17992076624294401</v>
      </c>
      <c r="L17">
        <v>7.050175860824525E-3</v>
      </c>
      <c r="M17">
        <v>0.3323265004304643</v>
      </c>
      <c r="N17">
        <v>0</v>
      </c>
      <c r="O17">
        <v>0.54346675153059509</v>
      </c>
      <c r="P17">
        <v>9.0623194916885946E-2</v>
      </c>
      <c r="Q17">
        <v>4.2202704187245241E-2</v>
      </c>
      <c r="R17">
        <v>0.52069716775599151</v>
      </c>
      <c r="S17">
        <v>0.52961638751457785</v>
      </c>
    </row>
    <row r="18" spans="1:19" x14ac:dyDescent="0.25">
      <c r="A18" t="s">
        <v>122</v>
      </c>
      <c r="B18">
        <v>0.27805930668857742</v>
      </c>
      <c r="C18">
        <v>0.60263584627690769</v>
      </c>
      <c r="D18">
        <v>0.16508676736250369</v>
      </c>
      <c r="E18">
        <v>0.35041741108278596</v>
      </c>
      <c r="F18">
        <v>0.39527389903329746</v>
      </c>
      <c r="G18">
        <v>0.67790262172284632</v>
      </c>
      <c r="H18">
        <v>0.65662641933023447</v>
      </c>
      <c r="I18">
        <v>0.51298283951410761</v>
      </c>
      <c r="J18">
        <v>0.1419683010291867</v>
      </c>
      <c r="K18">
        <v>0.23488023046123538</v>
      </c>
      <c r="L18">
        <v>3.3905193413683886E-2</v>
      </c>
      <c r="M18">
        <v>0.48910056376795613</v>
      </c>
      <c r="N18">
        <v>2.9741003177610366E-2</v>
      </c>
      <c r="O18">
        <v>0.61624266772210523</v>
      </c>
      <c r="P18">
        <v>0.16918041204030551</v>
      </c>
      <c r="Q18">
        <v>0.1618183026528722</v>
      </c>
      <c r="R18">
        <v>0.48729121278140852</v>
      </c>
      <c r="S18">
        <v>0.55411121336806068</v>
      </c>
    </row>
    <row r="19" spans="1:19" x14ac:dyDescent="0.25">
      <c r="A19" t="s">
        <v>121</v>
      </c>
      <c r="B19">
        <v>0.42879534398306401</v>
      </c>
      <c r="C19">
        <v>0.70557162441147592</v>
      </c>
      <c r="D19">
        <v>0.37483529748577493</v>
      </c>
      <c r="E19">
        <v>0.54053382143461126</v>
      </c>
      <c r="F19">
        <v>0.68958109559613312</v>
      </c>
      <c r="G19">
        <v>0.93258426966292141</v>
      </c>
      <c r="H19">
        <v>0.65761941082504638</v>
      </c>
      <c r="I19">
        <v>0.60166677378580458</v>
      </c>
      <c r="J19">
        <v>9.337990779988288E-2</v>
      </c>
      <c r="K19">
        <v>0.18425716327519648</v>
      </c>
      <c r="L19">
        <v>8.6173024896772522E-3</v>
      </c>
      <c r="M19">
        <v>0.73229566417895287</v>
      </c>
      <c r="N19">
        <v>1.2353328592209773E-2</v>
      </c>
      <c r="O19">
        <v>0.66292597950716925</v>
      </c>
      <c r="P19">
        <v>0.10686092035171042</v>
      </c>
      <c r="Q19">
        <v>8.7872539098144645E-2</v>
      </c>
      <c r="R19">
        <v>0.45679012345678965</v>
      </c>
      <c r="S19">
        <v>0.54004233806039958</v>
      </c>
    </row>
    <row r="20" spans="1:19" x14ac:dyDescent="0.25">
      <c r="A20" t="s">
        <v>120</v>
      </c>
      <c r="B20">
        <v>0.24295774467728076</v>
      </c>
      <c r="C20">
        <v>0.25635495741502767</v>
      </c>
      <c r="D20">
        <v>0.39970031088721003</v>
      </c>
      <c r="E20">
        <v>2.7575590049290336E-2</v>
      </c>
      <c r="F20">
        <v>0.48335123523093443</v>
      </c>
      <c r="G20">
        <v>0</v>
      </c>
      <c r="H20">
        <v>0.77614038117441642</v>
      </c>
      <c r="I20">
        <v>0.77994783297984016</v>
      </c>
      <c r="J20">
        <v>0.32064303563516905</v>
      </c>
      <c r="K20">
        <v>0.50221195959240406</v>
      </c>
      <c r="L20">
        <v>0.92360572458090262</v>
      </c>
      <c r="M20">
        <v>0</v>
      </c>
      <c r="N20">
        <v>0.52077251363301535</v>
      </c>
      <c r="O20">
        <v>0</v>
      </c>
      <c r="P20">
        <v>0.14748732430524358</v>
      </c>
      <c r="Q20">
        <v>0.11149715019321964</v>
      </c>
      <c r="R20">
        <v>0.64633260711692042</v>
      </c>
      <c r="S20">
        <v>0.68816038547015046</v>
      </c>
    </row>
    <row r="21" spans="1:19" x14ac:dyDescent="0.25">
      <c r="A21" t="s">
        <v>119</v>
      </c>
      <c r="B21">
        <v>0.40498052961751335</v>
      </c>
      <c r="C21">
        <v>0.62563743741864586</v>
      </c>
      <c r="D21">
        <v>0.57664357201143379</v>
      </c>
      <c r="E21">
        <v>0.38030980174985901</v>
      </c>
      <c r="F21">
        <v>0.80021482277121381</v>
      </c>
      <c r="G21">
        <v>0.47565543071161065</v>
      </c>
      <c r="H21">
        <v>0.37932275101817603</v>
      </c>
      <c r="I21">
        <v>0.36114413951196522</v>
      </c>
      <c r="J21">
        <v>5.1975311003166769E-2</v>
      </c>
      <c r="K21">
        <v>0.11277809131499095</v>
      </c>
      <c r="L21">
        <v>3.132850490376117E-2</v>
      </c>
      <c r="M21">
        <v>0.58836134682226404</v>
      </c>
      <c r="N21">
        <v>3.1254593652288561E-2</v>
      </c>
      <c r="O21">
        <v>0.5380570744556632</v>
      </c>
      <c r="P21">
        <v>7.2331686027854461E-2</v>
      </c>
      <c r="Q21">
        <v>2.6138297927049633E-2</v>
      </c>
      <c r="R21">
        <v>0.50254175744371854</v>
      </c>
      <c r="S21">
        <v>0.57396881819335921</v>
      </c>
    </row>
    <row r="22" spans="1:19" x14ac:dyDescent="0.25">
      <c r="A22" t="s">
        <v>118</v>
      </c>
      <c r="B22">
        <v>0.32439436486525108</v>
      </c>
      <c r="C22">
        <v>0.44885189963297878</v>
      </c>
      <c r="D22">
        <v>0.6288272477127731</v>
      </c>
      <c r="E22">
        <v>0</v>
      </c>
      <c r="F22">
        <v>0.86251342642320095</v>
      </c>
      <c r="G22">
        <v>0.56928838951310878</v>
      </c>
      <c r="H22">
        <v>6.8127851252752322E-2</v>
      </c>
      <c r="I22">
        <v>4.5908584527711724E-2</v>
      </c>
      <c r="J22">
        <v>0.13273747035198419</v>
      </c>
      <c r="K22">
        <v>0.17015195974171593</v>
      </c>
      <c r="L22">
        <v>0.24902175877679741</v>
      </c>
      <c r="M22">
        <v>0.12487001637592517</v>
      </c>
      <c r="N22">
        <v>0.16045547403002028</v>
      </c>
      <c r="O22">
        <v>0.15238056270157849</v>
      </c>
      <c r="P22">
        <v>0.12226429625826327</v>
      </c>
      <c r="Q22">
        <v>9.4478800568404325E-2</v>
      </c>
      <c r="R22">
        <v>0.62091503267973858</v>
      </c>
      <c r="S22">
        <v>0.67258218048239937</v>
      </c>
    </row>
    <row r="23" spans="1:19" x14ac:dyDescent="0.25">
      <c r="A23" t="s">
        <v>117</v>
      </c>
      <c r="B23">
        <v>0.50672294242369254</v>
      </c>
      <c r="C23">
        <v>1</v>
      </c>
      <c r="D23">
        <v>0.30703331997367617</v>
      </c>
      <c r="E23">
        <v>0.83836692063468921</v>
      </c>
      <c r="F23">
        <v>0.26745435016111707</v>
      </c>
      <c r="G23">
        <v>0.82022471910112371</v>
      </c>
      <c r="H23">
        <v>0.2845520265181497</v>
      </c>
      <c r="I23">
        <v>0.25383486513700532</v>
      </c>
      <c r="J23">
        <v>7.8272684533531742E-2</v>
      </c>
      <c r="K23">
        <v>0.22995611661508789</v>
      </c>
      <c r="L23">
        <v>4.9756117271501053E-2</v>
      </c>
      <c r="M23">
        <v>0.32435671027208568</v>
      </c>
      <c r="N23">
        <v>6.8986792787517293E-2</v>
      </c>
      <c r="O23">
        <v>0.73805834722151897</v>
      </c>
      <c r="P23">
        <v>9.8838328733714148E-2</v>
      </c>
      <c r="Q23">
        <v>0.12784998030489894</v>
      </c>
      <c r="R23">
        <v>0.53449527959331888</v>
      </c>
      <c r="S23">
        <v>0.62278985057981384</v>
      </c>
    </row>
    <row r="24" spans="1:19" x14ac:dyDescent="0.25">
      <c r="A24" t="s">
        <v>116</v>
      </c>
      <c r="B24">
        <v>0.44236497486723803</v>
      </c>
      <c r="C24">
        <v>0.88344223555769119</v>
      </c>
      <c r="D24">
        <v>0.34499171408416068</v>
      </c>
      <c r="E24">
        <v>0.74873690694492689</v>
      </c>
      <c r="F24">
        <v>0.24167561761546721</v>
      </c>
      <c r="G24">
        <v>0.90262172284644204</v>
      </c>
      <c r="H24">
        <v>0.88590671636421203</v>
      </c>
      <c r="I24">
        <v>0.78301144032392822</v>
      </c>
      <c r="J24">
        <v>6.6557332392438245E-2</v>
      </c>
      <c r="K24">
        <v>0.12807461271447493</v>
      </c>
      <c r="L24">
        <v>1.3953856443167448E-2</v>
      </c>
      <c r="M24">
        <v>0.9203542344861082</v>
      </c>
      <c r="N24">
        <v>2.0162745743664012E-2</v>
      </c>
      <c r="O24">
        <v>0.66735646264908133</v>
      </c>
      <c r="P24">
        <v>7.7530325396316005E-2</v>
      </c>
      <c r="Q24">
        <v>5.2788158786069739E-2</v>
      </c>
      <c r="R24">
        <v>0.49600580973129993</v>
      </c>
      <c r="S24">
        <v>0.54424426282199412</v>
      </c>
    </row>
    <row r="25" spans="1:19" x14ac:dyDescent="0.25">
      <c r="A25" t="s">
        <v>115</v>
      </c>
      <c r="B25">
        <v>0.21352624486429361</v>
      </c>
      <c r="C25">
        <v>0.54539937709946884</v>
      </c>
      <c r="D25">
        <v>0.97456821106000224</v>
      </c>
      <c r="E25">
        <v>0.96716048053023385</v>
      </c>
      <c r="F25">
        <v>0.78195488721804518</v>
      </c>
      <c r="G25">
        <v>0.87640449438202239</v>
      </c>
      <c r="H25">
        <v>0.25056005679719467</v>
      </c>
      <c r="I25">
        <v>0.25826156351093682</v>
      </c>
      <c r="J25">
        <v>0</v>
      </c>
      <c r="K25">
        <v>0</v>
      </c>
      <c r="L25">
        <v>4.1085354340287338E-2</v>
      </c>
      <c r="M25">
        <v>0.46764459609296433</v>
      </c>
      <c r="N25">
        <v>4.0840618885845864E-2</v>
      </c>
      <c r="O25">
        <v>0.7050845650271349</v>
      </c>
      <c r="P25">
        <v>4.1075669084140932E-2</v>
      </c>
      <c r="Q25">
        <v>0</v>
      </c>
      <c r="R25">
        <v>0.11546840958605589</v>
      </c>
      <c r="S25">
        <v>0.24215129299050764</v>
      </c>
    </row>
    <row r="26" spans="1:19" x14ac:dyDescent="0.25">
      <c r="A26" t="s">
        <v>114</v>
      </c>
      <c r="B26">
        <v>0.23143254774689831</v>
      </c>
      <c r="C26">
        <v>0.38207681825542406</v>
      </c>
      <c r="D26">
        <v>0.89647578998753696</v>
      </c>
      <c r="E26">
        <v>1</v>
      </c>
      <c r="F26">
        <v>0.68958109559613312</v>
      </c>
      <c r="G26">
        <v>0.88014981273408233</v>
      </c>
      <c r="H26">
        <v>0.43740555787413471</v>
      </c>
      <c r="I26">
        <v>0.39715759367568609</v>
      </c>
      <c r="J26">
        <v>6.1943455563219896E-2</v>
      </c>
      <c r="K26">
        <v>4.1823199215826924E-2</v>
      </c>
      <c r="L26">
        <v>0.12602843753930931</v>
      </c>
      <c r="M26">
        <v>3.5552051217257741E-2</v>
      </c>
      <c r="N26">
        <v>5.3699487671121399E-2</v>
      </c>
      <c r="O26">
        <v>0.15532319496395203</v>
      </c>
      <c r="P26">
        <v>4.8215335712502569E-2</v>
      </c>
      <c r="Q26">
        <v>1.8544908744676895E-2</v>
      </c>
      <c r="R26">
        <v>8.1336238198982613E-2</v>
      </c>
      <c r="S26">
        <v>0.11315112418312484</v>
      </c>
    </row>
    <row r="27" spans="1:19" x14ac:dyDescent="0.25">
      <c r="A27" t="s">
        <v>113</v>
      </c>
      <c r="B27">
        <v>3.9443118833986143E-2</v>
      </c>
      <c r="C27">
        <v>0</v>
      </c>
      <c r="D27">
        <v>1</v>
      </c>
      <c r="E27">
        <v>0.88409573186632151</v>
      </c>
      <c r="F27">
        <v>0.97959183673469397</v>
      </c>
      <c r="G27">
        <v>0.50187265917602997</v>
      </c>
      <c r="H27">
        <v>0</v>
      </c>
      <c r="I27">
        <v>0</v>
      </c>
      <c r="J27">
        <v>5.9498724883942311E-2</v>
      </c>
      <c r="K27">
        <v>6.6713800496191827E-2</v>
      </c>
      <c r="L27">
        <v>0.20107905051290412</v>
      </c>
      <c r="M27">
        <v>2.9469064799220436E-2</v>
      </c>
      <c r="N27">
        <v>0.1271977907790538</v>
      </c>
      <c r="O27">
        <v>6.4842222898872842E-2</v>
      </c>
      <c r="P27">
        <v>0</v>
      </c>
      <c r="Q27">
        <v>8.2076988346380681E-3</v>
      </c>
      <c r="R27">
        <v>0</v>
      </c>
      <c r="S27">
        <v>0</v>
      </c>
    </row>
    <row r="28" spans="1:19" x14ac:dyDescent="0.25">
      <c r="A28" t="s">
        <v>112</v>
      </c>
      <c r="B28">
        <v>0.24024053776774629</v>
      </c>
      <c r="C28">
        <v>0.51835201846388002</v>
      </c>
      <c r="D28">
        <v>0.30400129187852021</v>
      </c>
      <c r="E28">
        <v>0.49369714847985402</v>
      </c>
      <c r="F28">
        <v>0.32760472610096675</v>
      </c>
      <c r="G28">
        <v>0.6741573033707865</v>
      </c>
      <c r="H28">
        <v>0.43417713625090548</v>
      </c>
      <c r="I28">
        <v>0.35749941084474152</v>
      </c>
      <c r="J28">
        <v>5.9201419137877041E-2</v>
      </c>
      <c r="K28">
        <v>0.22260171432229339</v>
      </c>
      <c r="L28">
        <v>4.3525223096020832E-2</v>
      </c>
      <c r="M28">
        <v>0.20564719473066703</v>
      </c>
      <c r="N28">
        <v>5.1619385461198118E-2</v>
      </c>
      <c r="O28">
        <v>0.2875889836636486</v>
      </c>
      <c r="P28">
        <v>0.18457846655656709</v>
      </c>
      <c r="Q28">
        <v>0.20086510719678261</v>
      </c>
      <c r="R28">
        <v>0.413943355119825</v>
      </c>
      <c r="S28">
        <v>0.53838738781001172</v>
      </c>
    </row>
    <row r="29" spans="1:19" x14ac:dyDescent="0.25">
      <c r="A29" t="s">
        <v>111</v>
      </c>
      <c r="B29">
        <v>0.1044199992027538</v>
      </c>
      <c r="C29">
        <v>0.47360462677576726</v>
      </c>
      <c r="D29">
        <v>0.57473832571950445</v>
      </c>
      <c r="E29">
        <v>0.48576177406941407</v>
      </c>
      <c r="F29">
        <v>0.57679914070891525</v>
      </c>
      <c r="G29">
        <v>0.67790262172284632</v>
      </c>
      <c r="H29">
        <v>0.25469032576836914</v>
      </c>
      <c r="I29">
        <v>0.21844805793002978</v>
      </c>
      <c r="J29">
        <v>3.6903830756238043E-2</v>
      </c>
      <c r="K29">
        <v>4.7557409210856744E-2</v>
      </c>
      <c r="L29">
        <v>2.762374296064761E-2</v>
      </c>
      <c r="M29">
        <v>0.2122903877796796</v>
      </c>
      <c r="N29">
        <v>2.7695280154542916E-2</v>
      </c>
      <c r="O29">
        <v>0.35134631542853156</v>
      </c>
      <c r="P29">
        <v>9.0045568320390221E-2</v>
      </c>
      <c r="Q29">
        <v>8.501426847326532E-2</v>
      </c>
      <c r="R29">
        <v>0.22512708787218558</v>
      </c>
      <c r="S29">
        <v>0.33541789867644151</v>
      </c>
    </row>
    <row r="30" spans="1:19" x14ac:dyDescent="0.25">
      <c r="A30" t="s">
        <v>110</v>
      </c>
      <c r="B30">
        <v>1.254004439419935E-2</v>
      </c>
      <c r="C30">
        <v>0.18257292376674306</v>
      </c>
      <c r="D30">
        <v>0.73999025538120522</v>
      </c>
      <c r="E30">
        <v>0.38094337663462152</v>
      </c>
      <c r="F30">
        <v>0.88721804511278191</v>
      </c>
      <c r="G30">
        <v>0.78651685393258419</v>
      </c>
      <c r="H30">
        <v>4.8800495056629291E-2</v>
      </c>
      <c r="I30">
        <v>3.109936371232085E-2</v>
      </c>
      <c r="J30">
        <v>7.6071747196271022E-2</v>
      </c>
      <c r="K30">
        <v>0.17466308339431555</v>
      </c>
      <c r="L30">
        <v>0.11686961764172964</v>
      </c>
      <c r="M30">
        <v>0.17017826386877544</v>
      </c>
      <c r="N30">
        <v>0.13108675294971564</v>
      </c>
      <c r="O30">
        <v>0.22561061653958031</v>
      </c>
      <c r="P30">
        <v>0.13072294368364407</v>
      </c>
      <c r="Q30">
        <v>0.12683359765335286</v>
      </c>
      <c r="R30">
        <v>0.12055192447349289</v>
      </c>
      <c r="S30">
        <v>0.14781912871837535</v>
      </c>
    </row>
    <row r="31" spans="1:19" x14ac:dyDescent="0.25">
      <c r="A31" t="s">
        <v>109</v>
      </c>
      <c r="B31">
        <v>0</v>
      </c>
      <c r="C31">
        <v>0.19592488041366582</v>
      </c>
      <c r="D31">
        <v>0.77042459394630547</v>
      </c>
      <c r="E31">
        <v>1.434591580370107E-2</v>
      </c>
      <c r="F31">
        <v>0.80128893662728251</v>
      </c>
      <c r="G31">
        <v>0.3333333333333332</v>
      </c>
      <c r="H31">
        <v>3.5867620322266515E-2</v>
      </c>
      <c r="I31">
        <v>3.9690318572316127E-2</v>
      </c>
      <c r="J31">
        <v>6.8292849768264441E-2</v>
      </c>
      <c r="K31">
        <v>0.21826531729004092</v>
      </c>
      <c r="L31">
        <v>0.16603421254681525</v>
      </c>
      <c r="M31">
        <v>0.13228255147619569</v>
      </c>
      <c r="N31">
        <v>0.13598251214203028</v>
      </c>
      <c r="O31">
        <v>0.17869196111095634</v>
      </c>
      <c r="P31">
        <v>0.15583081958795972</v>
      </c>
      <c r="Q31">
        <v>0.14728910523375047</v>
      </c>
      <c r="R31">
        <v>0.42120551924473487</v>
      </c>
      <c r="S31">
        <v>0.43042621409004883</v>
      </c>
    </row>
    <row r="32" spans="1:19" x14ac:dyDescent="0.25">
      <c r="A32" t="s">
        <v>108</v>
      </c>
      <c r="B32">
        <v>2.8281856310607874E-2</v>
      </c>
      <c r="C32">
        <v>0.2094746934705696</v>
      </c>
      <c r="D32">
        <v>0.69586004104415677</v>
      </c>
      <c r="E32">
        <v>6.3278972419443413E-2</v>
      </c>
      <c r="F32">
        <v>1</v>
      </c>
      <c r="G32">
        <v>0.45692883895131076</v>
      </c>
      <c r="H32">
        <v>0.30794249284038738</v>
      </c>
      <c r="I32">
        <v>0.28759346144782222</v>
      </c>
      <c r="J32">
        <v>0.15079770421491789</v>
      </c>
      <c r="K32">
        <v>0.18926069831241085</v>
      </c>
      <c r="L32">
        <v>0.38758616348138003</v>
      </c>
      <c r="M32">
        <v>3.9679024002809787E-2</v>
      </c>
      <c r="N32">
        <v>0.19765707864142656</v>
      </c>
      <c r="O32">
        <v>3.3825575108614947E-2</v>
      </c>
      <c r="P32">
        <v>0.24895706308966048</v>
      </c>
      <c r="Q32">
        <v>0.20387702562299051</v>
      </c>
      <c r="R32">
        <v>0.22076978939723987</v>
      </c>
      <c r="S32">
        <v>0.3452741016135511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50EA0-88F3-47D9-AE13-E44040DFF1DF}">
  <sheetPr codeName="Sheet4"/>
  <dimension ref="A1:Q34"/>
  <sheetViews>
    <sheetView tabSelected="1" workbookViewId="0">
      <selection activeCell="A7" sqref="A7"/>
    </sheetView>
  </sheetViews>
  <sheetFormatPr defaultColWidth="9.109375" defaultRowHeight="13.8" x14ac:dyDescent="0.25"/>
  <cols>
    <col min="1" max="1" width="9.109375" style="46"/>
    <col min="2" max="2" width="11.109375" style="46" customWidth="1"/>
    <col min="3" max="3" width="9.109375" style="46"/>
    <col min="4" max="4" width="11.21875" style="46" customWidth="1"/>
    <col min="5" max="5" width="9.109375" style="46"/>
    <col min="6" max="6" width="12.33203125" style="46" customWidth="1"/>
    <col min="7" max="7" width="11.44140625" style="46" customWidth="1"/>
    <col min="8" max="8" width="12.109375" style="46" customWidth="1"/>
    <col min="9" max="10" width="11.44140625" style="46" customWidth="1"/>
    <col min="11" max="11" width="10.44140625" style="46" customWidth="1"/>
    <col min="12" max="12" width="12.44140625" style="46" customWidth="1"/>
    <col min="13" max="13" width="11.44140625" style="46" customWidth="1"/>
    <col min="14" max="14" width="11.77734375" style="46" customWidth="1"/>
    <col min="15" max="15" width="12.44140625" style="46" customWidth="1"/>
    <col min="16" max="16" width="12.109375" style="46" customWidth="1"/>
    <col min="17" max="16384" width="9.109375" style="46"/>
  </cols>
  <sheetData>
    <row r="1" spans="1:17" x14ac:dyDescent="0.25">
      <c r="A1" s="48" t="s">
        <v>8</v>
      </c>
      <c r="B1" s="46" t="s">
        <v>28</v>
      </c>
      <c r="C1" s="46" t="s">
        <v>29</v>
      </c>
      <c r="D1" s="46" t="s">
        <v>43</v>
      </c>
      <c r="E1" s="46" t="s">
        <v>42</v>
      </c>
      <c r="F1" s="46" t="s">
        <v>41</v>
      </c>
      <c r="G1" s="46" t="s">
        <v>40</v>
      </c>
      <c r="H1" s="29" t="s">
        <v>39</v>
      </c>
      <c r="I1" s="46" t="s">
        <v>38</v>
      </c>
      <c r="J1" s="46" t="s">
        <v>30</v>
      </c>
      <c r="K1" s="46" t="s">
        <v>37</v>
      </c>
      <c r="L1" s="46" t="s">
        <v>36</v>
      </c>
      <c r="M1" s="46" t="s">
        <v>35</v>
      </c>
      <c r="N1" s="46" t="s">
        <v>34</v>
      </c>
      <c r="O1" s="46" t="s">
        <v>33</v>
      </c>
      <c r="P1" s="29" t="s">
        <v>32</v>
      </c>
      <c r="Q1" s="46" t="s">
        <v>31</v>
      </c>
    </row>
    <row r="2" spans="1:17" x14ac:dyDescent="0.25">
      <c r="A2" s="48" t="s">
        <v>53</v>
      </c>
      <c r="B2" s="47">
        <v>5.0907086491200002E-2</v>
      </c>
      <c r="C2" s="47">
        <v>0.44408944582499998</v>
      </c>
      <c r="D2" s="47">
        <v>2.9441107613499998E-2</v>
      </c>
      <c r="E2" s="47">
        <v>0.50510358777700004</v>
      </c>
      <c r="F2" s="47">
        <v>4.0046767267600002E-2</v>
      </c>
      <c r="G2" s="47">
        <v>0.15367254230800001</v>
      </c>
      <c r="H2" s="47">
        <v>-0.10502109224300001</v>
      </c>
      <c r="I2" s="47">
        <v>0.67507089349000005</v>
      </c>
      <c r="J2" s="47">
        <v>-0.25533991764199998</v>
      </c>
      <c r="K2" s="47">
        <v>0.55740747784599998</v>
      </c>
      <c r="L2" s="47">
        <v>6.7883276054800004E-2</v>
      </c>
      <c r="M2" s="47">
        <v>-0.33757005851400002</v>
      </c>
      <c r="N2" s="47">
        <v>0.36532391229400002</v>
      </c>
      <c r="O2" s="47">
        <v>0.22000224204800001</v>
      </c>
      <c r="P2" s="47">
        <v>-4.3377911135099999E-2</v>
      </c>
      <c r="Q2" s="47">
        <v>0.64281071612399998</v>
      </c>
    </row>
    <row r="3" spans="1:17" x14ac:dyDescent="0.25">
      <c r="A3" s="48" t="s">
        <v>75</v>
      </c>
      <c r="B3" s="47">
        <v>3.2861560903100002E-2</v>
      </c>
      <c r="C3" s="47">
        <v>0.33453340807499998</v>
      </c>
      <c r="D3" s="47">
        <v>4.2752947872199999E-2</v>
      </c>
      <c r="E3" s="47">
        <v>0.52796973868999997</v>
      </c>
      <c r="F3" s="47">
        <v>-2.3686036548E-2</v>
      </c>
      <c r="G3" s="47">
        <v>0.13773221974800001</v>
      </c>
      <c r="H3" s="47">
        <v>-6.4077199609999996E-2</v>
      </c>
      <c r="I3" s="47">
        <v>0.61783904308899995</v>
      </c>
      <c r="J3" s="47">
        <v>-0.25540319290699998</v>
      </c>
      <c r="K3" s="47">
        <v>0.55730506299799998</v>
      </c>
      <c r="L3" s="47">
        <v>6.7726724103299996E-2</v>
      </c>
      <c r="M3" s="47">
        <v>-0.33795103518000003</v>
      </c>
      <c r="N3" s="47">
        <v>0.365392727473</v>
      </c>
      <c r="O3" s="47">
        <v>0.21999851291299999</v>
      </c>
      <c r="P3" s="47">
        <v>-4.3407118277900003E-2</v>
      </c>
      <c r="Q3" s="47">
        <v>0.64300273962700005</v>
      </c>
    </row>
    <row r="4" spans="1:17" x14ac:dyDescent="0.25">
      <c r="A4" s="48" t="s">
        <v>49</v>
      </c>
      <c r="B4" s="47">
        <v>5.41901702734E-2</v>
      </c>
      <c r="C4" s="47">
        <v>0.39939664300400002</v>
      </c>
      <c r="D4" s="47">
        <v>-4.5939143636000002E-4</v>
      </c>
      <c r="E4" s="47">
        <v>0.509888698774</v>
      </c>
      <c r="F4" s="47">
        <v>-2.1862703272099999E-2</v>
      </c>
      <c r="G4" s="47">
        <v>0.14382697661499999</v>
      </c>
      <c r="H4" s="47">
        <v>-0.104534536969</v>
      </c>
      <c r="I4" s="47">
        <v>0.72539560685399995</v>
      </c>
      <c r="J4" s="47">
        <v>-0.255405394354</v>
      </c>
      <c r="K4" s="47">
        <v>0.557380925734</v>
      </c>
      <c r="L4" s="47">
        <v>6.7764278367799996E-2</v>
      </c>
      <c r="M4" s="47">
        <v>-0.33772758575</v>
      </c>
      <c r="N4" s="47">
        <v>0.36533588151399998</v>
      </c>
      <c r="O4" s="47">
        <v>0.220004401864</v>
      </c>
      <c r="P4" s="47">
        <v>-4.34546310698E-2</v>
      </c>
      <c r="Q4" s="47">
        <v>0.642950063056</v>
      </c>
    </row>
    <row r="5" spans="1:17" x14ac:dyDescent="0.25">
      <c r="A5" s="48" t="s">
        <v>74</v>
      </c>
      <c r="B5" s="47">
        <v>5.18022623572E-2</v>
      </c>
      <c r="C5" s="47">
        <v>0.38526010359500001</v>
      </c>
      <c r="D5" s="47">
        <v>1.3891664912300001E-3</v>
      </c>
      <c r="E5" s="47">
        <v>0.51562118427900006</v>
      </c>
      <c r="F5" s="47">
        <v>-3.00674086513E-2</v>
      </c>
      <c r="G5" s="47">
        <v>0.14120975354599999</v>
      </c>
      <c r="H5" s="47">
        <v>-9.9054260558200005E-2</v>
      </c>
      <c r="I5" s="47">
        <v>0.71322774392499999</v>
      </c>
      <c r="J5" s="47">
        <v>-0.25541291890899998</v>
      </c>
      <c r="K5" s="47">
        <v>0.55736407521700004</v>
      </c>
      <c r="L5" s="47">
        <v>6.7743176596400001E-2</v>
      </c>
      <c r="M5" s="47">
        <v>-0.33778673018499999</v>
      </c>
      <c r="N5" s="47">
        <v>0.36534754240799999</v>
      </c>
      <c r="O5" s="47">
        <v>0.22000361745399999</v>
      </c>
      <c r="P5" s="47">
        <v>-4.3455347324100002E-2</v>
      </c>
      <c r="Q5" s="47">
        <v>0.64297627790300005</v>
      </c>
    </row>
    <row r="6" spans="1:17" x14ac:dyDescent="0.25">
      <c r="A6" s="48" t="s">
        <v>71</v>
      </c>
      <c r="B6" s="47">
        <v>4.8356480608100001E-2</v>
      </c>
      <c r="C6" s="47">
        <v>0.34046141336399999</v>
      </c>
      <c r="D6" s="47">
        <v>1.4783212650799999E-2</v>
      </c>
      <c r="E6" s="47">
        <v>0.51775531224500004</v>
      </c>
      <c r="F6" s="47">
        <v>-6.1900754401399999E-2</v>
      </c>
      <c r="G6" s="47">
        <v>0.12913092136099999</v>
      </c>
      <c r="H6" s="47">
        <v>-6.3995396203199995E-2</v>
      </c>
      <c r="I6" s="47">
        <v>0.68527666206500004</v>
      </c>
      <c r="J6" s="47">
        <v>-0.25544849469499997</v>
      </c>
      <c r="K6" s="47">
        <v>0.55731260046800002</v>
      </c>
      <c r="L6" s="47">
        <v>6.7658904295500005E-2</v>
      </c>
      <c r="M6" s="47">
        <v>-0.33798194723399999</v>
      </c>
      <c r="N6" s="47">
        <v>0.36538149260300001</v>
      </c>
      <c r="O6" s="47">
        <v>0.220002071153</v>
      </c>
      <c r="P6" s="47">
        <v>-4.3475204170600003E-2</v>
      </c>
      <c r="Q6" s="47">
        <v>0.64307898595900004</v>
      </c>
    </row>
    <row r="7" spans="1:17" x14ac:dyDescent="0.25">
      <c r="A7" s="48" t="s">
        <v>60</v>
      </c>
      <c r="B7" s="47">
        <v>5.68640953804E-2</v>
      </c>
      <c r="C7" s="47">
        <v>0.41115287603599998</v>
      </c>
      <c r="D7" s="47">
        <v>-3.2338795369299999E-3</v>
      </c>
      <c r="E7" s="47">
        <v>0.50284066974800001</v>
      </c>
      <c r="F7" s="47">
        <v>-1.79384364245E-2</v>
      </c>
      <c r="G7" s="47">
        <v>0.14561110483</v>
      </c>
      <c r="H7" s="47">
        <v>-0.10864820516699999</v>
      </c>
      <c r="I7" s="47">
        <v>0.74210362983699996</v>
      </c>
      <c r="J7" s="47">
        <v>-0.25540310161099999</v>
      </c>
      <c r="K7" s="47">
        <v>0.55739827801800002</v>
      </c>
      <c r="L7" s="47">
        <v>6.7777337099799995E-2</v>
      </c>
      <c r="M7" s="47">
        <v>-0.33767313094200002</v>
      </c>
      <c r="N7" s="47">
        <v>0.36532319046299999</v>
      </c>
      <c r="O7" s="47">
        <v>0.22000556248100001</v>
      </c>
      <c r="P7" s="47">
        <v>-4.3461573550500003E-2</v>
      </c>
      <c r="Q7" s="47">
        <v>0.64293298266999999</v>
      </c>
    </row>
    <row r="8" spans="1:17" x14ac:dyDescent="0.25">
      <c r="A8" s="48" t="s">
        <v>61</v>
      </c>
      <c r="B8" s="47">
        <v>5.8016336590400001E-2</v>
      </c>
      <c r="C8" s="47">
        <v>0.399531338091</v>
      </c>
      <c r="D8" s="47">
        <v>-1.0300049741299999E-2</v>
      </c>
      <c r="E8" s="47">
        <v>0.50432875747899997</v>
      </c>
      <c r="F8" s="47">
        <v>-3.37084411135E-2</v>
      </c>
      <c r="G8" s="47">
        <v>0.14132655887000001</v>
      </c>
      <c r="H8" s="47">
        <v>-0.107476750243</v>
      </c>
      <c r="I8" s="47">
        <v>0.75109880393999995</v>
      </c>
      <c r="J8" s="47">
        <v>-0.25542029928400001</v>
      </c>
      <c r="K8" s="47">
        <v>0.55738792529199999</v>
      </c>
      <c r="L8" s="47">
        <v>6.7744343738400006E-2</v>
      </c>
      <c r="M8" s="47">
        <v>-0.33772440058100001</v>
      </c>
      <c r="N8" s="47">
        <v>0.36532881660400002</v>
      </c>
      <c r="O8" s="47">
        <v>0.22000589145499999</v>
      </c>
      <c r="P8" s="47">
        <v>-4.3479714643600002E-2</v>
      </c>
      <c r="Q8" s="47">
        <v>0.64297193050799994</v>
      </c>
    </row>
    <row r="9" spans="1:17" x14ac:dyDescent="0.25">
      <c r="A9" s="48" t="s">
        <v>55</v>
      </c>
      <c r="B9" s="47">
        <v>6.0263336406199998E-2</v>
      </c>
      <c r="C9" s="47">
        <v>0.41067011156400002</v>
      </c>
      <c r="D9" s="47">
        <v>-1.1272433358E-2</v>
      </c>
      <c r="E9" s="47">
        <v>0.49782281845800003</v>
      </c>
      <c r="F9" s="47">
        <v>-2.8135023441900001E-2</v>
      </c>
      <c r="G9" s="47">
        <v>0.143632704758</v>
      </c>
      <c r="H9" s="47">
        <v>-0.11103705572399999</v>
      </c>
      <c r="I9" s="47">
        <v>0.76488820406000002</v>
      </c>
      <c r="J9" s="47">
        <v>-0.25541580421400001</v>
      </c>
      <c r="K9" s="47">
        <v>0.55740589679800001</v>
      </c>
      <c r="L9" s="47">
        <v>6.7761231918199993E-2</v>
      </c>
      <c r="M9" s="47">
        <v>-0.33766550820500002</v>
      </c>
      <c r="N9" s="47">
        <v>0.365315932058</v>
      </c>
      <c r="O9" s="47">
        <v>0.220006951674</v>
      </c>
      <c r="P9" s="47">
        <v>-4.3483927791700003E-2</v>
      </c>
      <c r="Q9" s="47">
        <v>0.642950423439</v>
      </c>
    </row>
    <row r="10" spans="1:17" x14ac:dyDescent="0.25">
      <c r="A10" s="48" t="s">
        <v>57</v>
      </c>
      <c r="B10" s="47">
        <v>6.1113211006199999E-2</v>
      </c>
      <c r="C10" s="47">
        <v>0.40513718824700001</v>
      </c>
      <c r="D10" s="47">
        <v>-1.5054374389199999E-2</v>
      </c>
      <c r="E10" s="47">
        <v>0.49838255829099998</v>
      </c>
      <c r="F10" s="47">
        <v>-3.5916262731200001E-2</v>
      </c>
      <c r="G10" s="47">
        <v>0.141268521067</v>
      </c>
      <c r="H10" s="47">
        <v>-0.110643524236</v>
      </c>
      <c r="I10" s="47">
        <v>0.76967800527899999</v>
      </c>
      <c r="J10" s="47">
        <v>-0.25542447445200001</v>
      </c>
      <c r="K10" s="47">
        <v>0.55740065207099998</v>
      </c>
      <c r="L10" s="47">
        <v>6.7744590051800002E-2</v>
      </c>
      <c r="M10" s="47">
        <v>-0.33769141917599999</v>
      </c>
      <c r="N10" s="47">
        <v>0.36531878509400001</v>
      </c>
      <c r="O10" s="47">
        <v>0.220007116595</v>
      </c>
      <c r="P10" s="47">
        <v>-4.3493056547499999E-2</v>
      </c>
      <c r="Q10" s="47">
        <v>0.64297006299799997</v>
      </c>
    </row>
    <row r="11" spans="1:17" x14ac:dyDescent="0.25">
      <c r="A11" s="48" t="s">
        <v>62</v>
      </c>
      <c r="B11" s="47">
        <v>6.0820593201900003E-2</v>
      </c>
      <c r="C11" s="47">
        <v>0.39473296286800003</v>
      </c>
      <c r="D11" s="47">
        <v>-1.7557065160399999E-2</v>
      </c>
      <c r="E11" s="47">
        <v>0.501909496096</v>
      </c>
      <c r="F11" s="47">
        <v>-4.59400651342E-2</v>
      </c>
      <c r="G11" s="47">
        <v>0.13772947515799999</v>
      </c>
      <c r="H11" s="47">
        <v>-0.10789732786800001</v>
      </c>
      <c r="I11" s="47">
        <v>0.76684561093699999</v>
      </c>
      <c r="J11" s="47">
        <v>-0.25543521921200002</v>
      </c>
      <c r="K11" s="47">
        <v>0.557386465356</v>
      </c>
      <c r="L11" s="47">
        <v>6.7719828650300004E-2</v>
      </c>
      <c r="M11" s="47">
        <v>-0.33774639624199998</v>
      </c>
      <c r="N11" s="47">
        <v>0.36532805811800001</v>
      </c>
      <c r="O11" s="47">
        <v>0.22000674856499999</v>
      </c>
      <c r="P11" s="47">
        <v>-4.34998530541E-2</v>
      </c>
      <c r="Q11" s="47">
        <v>0.64300007169899998</v>
      </c>
    </row>
    <row r="12" spans="1:17" x14ac:dyDescent="0.25">
      <c r="A12" s="48" t="s">
        <v>56</v>
      </c>
      <c r="B12" s="47">
        <v>6.4586675928499995E-2</v>
      </c>
      <c r="C12" s="47">
        <v>0.40786604467100002</v>
      </c>
      <c r="D12" s="47">
        <v>-2.0300329019200002E-2</v>
      </c>
      <c r="E12" s="47">
        <v>0.49275604427199998</v>
      </c>
      <c r="F12" s="47">
        <v>-4.0974826390000003E-2</v>
      </c>
      <c r="G12" s="47">
        <v>0.140280611183</v>
      </c>
      <c r="H12" s="47">
        <v>-0.11294221590300001</v>
      </c>
      <c r="I12" s="47">
        <v>0.78924811185800003</v>
      </c>
      <c r="J12" s="47">
        <v>-0.25543174626100001</v>
      </c>
      <c r="K12" s="47">
        <v>0.55741212398600004</v>
      </c>
      <c r="L12" s="47">
        <v>6.7739230388900007E-2</v>
      </c>
      <c r="M12" s="47">
        <v>-0.33766584209400002</v>
      </c>
      <c r="N12" s="47">
        <v>0.36530930165999997</v>
      </c>
      <c r="O12" s="47">
        <v>0.22000844484000001</v>
      </c>
      <c r="P12" s="47">
        <v>-4.3510024804900002E-2</v>
      </c>
      <c r="Q12" s="47">
        <v>0.64297476104399998</v>
      </c>
    </row>
    <row r="13" spans="1:17" x14ac:dyDescent="0.25">
      <c r="A13" s="48" t="s">
        <v>59</v>
      </c>
      <c r="B13" s="47">
        <v>6.5929802980099997E-2</v>
      </c>
      <c r="C13" s="47">
        <v>0.39863083545900002</v>
      </c>
      <c r="D13" s="47">
        <v>-2.5650459003899999E-2</v>
      </c>
      <c r="E13" s="47">
        <v>0.49416916988699999</v>
      </c>
      <c r="F13" s="47">
        <v>-5.3171134434800003E-2</v>
      </c>
      <c r="G13" s="47">
        <v>0.135729019575</v>
      </c>
      <c r="H13" s="47">
        <v>-0.111511850095</v>
      </c>
      <c r="I13" s="47">
        <v>0.79369860560500005</v>
      </c>
      <c r="J13" s="47">
        <v>-0.255446000778</v>
      </c>
      <c r="K13" s="47">
        <v>0.55740033268</v>
      </c>
      <c r="L13" s="47">
        <v>6.7710192392599997E-2</v>
      </c>
      <c r="M13" s="47">
        <v>-0.33771781252700001</v>
      </c>
      <c r="N13" s="47">
        <v>0.36531634634799998</v>
      </c>
      <c r="O13" s="47">
        <v>0.22000848575000001</v>
      </c>
      <c r="P13" s="47">
        <v>-4.3523161087200002E-2</v>
      </c>
      <c r="Q13" s="47">
        <v>0.64300932847100001</v>
      </c>
    </row>
    <row r="14" spans="1:17" x14ac:dyDescent="0.25">
      <c r="A14" s="48" t="s">
        <v>63</v>
      </c>
      <c r="B14" s="47">
        <v>6.5062529104600003E-2</v>
      </c>
      <c r="C14" s="47">
        <v>0.39148924871700003</v>
      </c>
      <c r="D14" s="47">
        <v>-2.5638176306900001E-2</v>
      </c>
      <c r="E14" s="47">
        <v>0.49767911811400001</v>
      </c>
      <c r="F14" s="47">
        <v>-5.8514244346999998E-2</v>
      </c>
      <c r="G14" s="47">
        <v>0.13343850689</v>
      </c>
      <c r="H14" s="47">
        <v>-0.10872473079099999</v>
      </c>
      <c r="I14" s="47">
        <v>0.78683491196999999</v>
      </c>
      <c r="J14" s="47">
        <v>-0.2554516966</v>
      </c>
      <c r="K14" s="47">
        <v>0.55738758611899997</v>
      </c>
      <c r="L14" s="47">
        <v>6.7694262408100003E-2</v>
      </c>
      <c r="M14" s="47">
        <v>-0.33776248613499998</v>
      </c>
      <c r="N14" s="47">
        <v>0.36532516164899997</v>
      </c>
      <c r="O14" s="47">
        <v>0.22000790441500001</v>
      </c>
      <c r="P14" s="47">
        <v>-4.3523688726099997E-2</v>
      </c>
      <c r="Q14" s="47">
        <v>0.64302906984200003</v>
      </c>
    </row>
    <row r="15" spans="1:17" x14ac:dyDescent="0.25">
      <c r="A15" s="48" t="s">
        <v>70</v>
      </c>
      <c r="B15" s="47">
        <v>6.6538180377599995E-2</v>
      </c>
      <c r="C15" s="47">
        <v>0.37070167339999999</v>
      </c>
      <c r="D15" s="47">
        <v>-2.38634532578E-2</v>
      </c>
      <c r="E15" s="47">
        <v>0.50277883248499999</v>
      </c>
      <c r="F15" s="47">
        <v>-7.8703281467099998E-2</v>
      </c>
      <c r="G15" s="47">
        <v>0.12487484787399999</v>
      </c>
      <c r="H15" s="47">
        <v>-9.5280238565700004E-2</v>
      </c>
      <c r="I15" s="47">
        <v>0.77711715660400005</v>
      </c>
      <c r="J15" s="47">
        <v>-0.25547540061899998</v>
      </c>
      <c r="K15" s="47">
        <v>0.55735519110099996</v>
      </c>
      <c r="L15" s="47">
        <v>6.7639221852399997E-2</v>
      </c>
      <c r="M15" s="47">
        <v>-0.337886726134</v>
      </c>
      <c r="N15" s="47">
        <v>0.36534635574800001</v>
      </c>
      <c r="O15" s="47">
        <v>0.220007042982</v>
      </c>
      <c r="P15" s="47">
        <v>-4.3537987449399997E-2</v>
      </c>
      <c r="Q15" s="47">
        <v>0.64309583512500001</v>
      </c>
    </row>
    <row r="16" spans="1:17" x14ac:dyDescent="0.25">
      <c r="A16" s="48" t="s">
        <v>69</v>
      </c>
      <c r="B16" s="47">
        <v>6.4899616988399994E-2</v>
      </c>
      <c r="C16" s="47">
        <v>0.38196677858700001</v>
      </c>
      <c r="D16" s="47">
        <v>-2.52837432641E-2</v>
      </c>
      <c r="E16" s="47">
        <v>0.50101654765900006</v>
      </c>
      <c r="F16" s="47">
        <v>-6.6923198503999998E-2</v>
      </c>
      <c r="G16" s="47">
        <v>0.12994714690100001</v>
      </c>
      <c r="H16" s="47">
        <v>-0.103795021524</v>
      </c>
      <c r="I16" s="47">
        <v>0.78070319601799998</v>
      </c>
      <c r="J16" s="47">
        <v>-0.25546124664699998</v>
      </c>
      <c r="K16" s="47">
        <v>0.55737231847900004</v>
      </c>
      <c r="L16" s="47">
        <v>6.7670873853200003E-2</v>
      </c>
      <c r="M16" s="47">
        <v>-0.33781916949200003</v>
      </c>
      <c r="N16" s="47">
        <v>0.36533536505899999</v>
      </c>
      <c r="O16" s="47">
        <v>0.22000738894800001</v>
      </c>
      <c r="P16" s="47">
        <v>-4.3528152767100002E-2</v>
      </c>
      <c r="Q16" s="47">
        <v>0.64305763038399999</v>
      </c>
    </row>
    <row r="17" spans="1:17" x14ac:dyDescent="0.25">
      <c r="A17" s="48" t="s">
        <v>58</v>
      </c>
      <c r="B17" s="47">
        <v>6.8313600158599996E-2</v>
      </c>
      <c r="C17" s="47">
        <v>0.40121633580299998</v>
      </c>
      <c r="D17" s="47">
        <v>-2.8469223498100001E-2</v>
      </c>
      <c r="E17" s="47">
        <v>0.49026359122000002</v>
      </c>
      <c r="F17" s="47">
        <v>-5.51278138465E-2</v>
      </c>
      <c r="G17" s="47">
        <v>0.135317841858</v>
      </c>
      <c r="H17" s="47">
        <v>-0.11303837712000001</v>
      </c>
      <c r="I17" s="47">
        <v>0.80587502558299995</v>
      </c>
      <c r="J17" s="47">
        <v>-0.25544930127799997</v>
      </c>
      <c r="K17" s="47">
        <v>0.557409246611</v>
      </c>
      <c r="L17" s="47">
        <v>6.7709766032499993E-2</v>
      </c>
      <c r="M17" s="47">
        <v>-0.33769515363500002</v>
      </c>
      <c r="N17" s="47">
        <v>0.36530926584200002</v>
      </c>
      <c r="O17" s="47">
        <v>0.22000936487</v>
      </c>
      <c r="P17" s="47">
        <v>-4.3533039538699997E-2</v>
      </c>
      <c r="Q17" s="47">
        <v>0.64300871364300005</v>
      </c>
    </row>
    <row r="18" spans="1:17" x14ac:dyDescent="0.25">
      <c r="A18" s="48" t="s">
        <v>65</v>
      </c>
      <c r="B18" s="47">
        <v>7.0121318467499999E-2</v>
      </c>
      <c r="C18" s="47">
        <v>0.38428569797399997</v>
      </c>
      <c r="D18" s="47">
        <v>-3.2801981215199998E-2</v>
      </c>
      <c r="E18" s="47">
        <v>0.49462583667400001</v>
      </c>
      <c r="F18" s="47">
        <v>-7.47165165288E-2</v>
      </c>
      <c r="G18" s="47">
        <v>0.12672808112699999</v>
      </c>
      <c r="H18" s="47">
        <v>-0.106570899922</v>
      </c>
      <c r="I18" s="47">
        <v>0.80343298383799999</v>
      </c>
      <c r="J18" s="47">
        <v>-0.25547338074199999</v>
      </c>
      <c r="K18" s="47">
        <v>0.55738071641499998</v>
      </c>
      <c r="L18" s="47">
        <v>6.7656166306499996E-2</v>
      </c>
      <c r="M18" s="47">
        <v>-0.33780840502800003</v>
      </c>
      <c r="N18" s="47">
        <v>0.36532755856400001</v>
      </c>
      <c r="O18" s="47">
        <v>0.22000881105100001</v>
      </c>
      <c r="P18" s="47">
        <v>-4.3550141085500003E-2</v>
      </c>
      <c r="Q18" s="47">
        <v>0.64307331484499997</v>
      </c>
    </row>
    <row r="19" spans="1:17" x14ac:dyDescent="0.25">
      <c r="A19" s="48" t="s">
        <v>64</v>
      </c>
      <c r="B19" s="47">
        <v>7.16395444194E-2</v>
      </c>
      <c r="C19" s="47">
        <v>0.39163895466300003</v>
      </c>
      <c r="D19" s="47">
        <v>-3.5104421134000002E-2</v>
      </c>
      <c r="E19" s="47">
        <v>0.48989530945199999</v>
      </c>
      <c r="F19" s="47">
        <v>-7.0689493321799995E-2</v>
      </c>
      <c r="G19" s="47">
        <v>0.12868808189399999</v>
      </c>
      <c r="H19" s="47">
        <v>-0.110773965217</v>
      </c>
      <c r="I19" s="47">
        <v>0.81526380425699996</v>
      </c>
      <c r="J19" s="47">
        <v>-0.25546937909900003</v>
      </c>
      <c r="K19" s="47">
        <v>0.55739680676699999</v>
      </c>
      <c r="L19" s="47">
        <v>6.7671182650700004E-2</v>
      </c>
      <c r="M19" s="47">
        <v>-0.337755818481</v>
      </c>
      <c r="N19" s="47">
        <v>0.36531604165499998</v>
      </c>
      <c r="O19" s="47">
        <v>0.22000974553399999</v>
      </c>
      <c r="P19" s="47">
        <v>-4.3553969871199999E-2</v>
      </c>
      <c r="Q19" s="47">
        <v>0.64305420945900005</v>
      </c>
    </row>
    <row r="20" spans="1:17" x14ac:dyDescent="0.25">
      <c r="A20" s="48" t="s">
        <v>66</v>
      </c>
      <c r="B20" s="47">
        <v>7.8313390295999999E-2</v>
      </c>
      <c r="C20" s="47">
        <v>0.383853767475</v>
      </c>
      <c r="D20" s="47">
        <v>-4.18415911468E-2</v>
      </c>
      <c r="E20" s="47">
        <v>0.48623965196199997</v>
      </c>
      <c r="F20" s="47">
        <v>-8.8559025247400003E-2</v>
      </c>
      <c r="G20" s="47">
        <v>0.120084203616</v>
      </c>
      <c r="H20" s="47">
        <v>-0.107118472696</v>
      </c>
      <c r="I20" s="47">
        <v>0.83230685566600004</v>
      </c>
      <c r="J20" s="47">
        <v>-0.25549487891299999</v>
      </c>
      <c r="K20" s="47">
        <v>0.55738756410099999</v>
      </c>
      <c r="L20" s="47">
        <v>6.7625810323899999E-2</v>
      </c>
      <c r="M20" s="47">
        <v>-0.33781317243199999</v>
      </c>
      <c r="N20" s="47">
        <v>0.36531970185599999</v>
      </c>
      <c r="O20" s="47">
        <v>0.220010733529</v>
      </c>
      <c r="P20" s="47">
        <v>-4.35843764185E-2</v>
      </c>
      <c r="Q20" s="47">
        <v>0.64310699617900002</v>
      </c>
    </row>
    <row r="21" spans="1:17" x14ac:dyDescent="0.25">
      <c r="A21" s="48" t="s">
        <v>52</v>
      </c>
      <c r="B21" s="47">
        <v>5.2597054174700002E-2</v>
      </c>
      <c r="C21" s="47">
        <v>0.43653130116700001</v>
      </c>
      <c r="D21" s="47">
        <v>1.9096070332E-2</v>
      </c>
      <c r="E21" s="47">
        <v>0.50273491461700004</v>
      </c>
      <c r="F21" s="47">
        <v>2.2860084601800001E-2</v>
      </c>
      <c r="G21" s="47">
        <v>0.15271132445899999</v>
      </c>
      <c r="H21" s="47">
        <v>-0.106879446329</v>
      </c>
      <c r="I21" s="47">
        <v>0.70048664325800003</v>
      </c>
      <c r="J21" s="47">
        <v>-0.25535941008700003</v>
      </c>
      <c r="K21" s="47">
        <v>0.55740974903100005</v>
      </c>
      <c r="L21" s="47">
        <v>6.7853319324400002E-2</v>
      </c>
      <c r="M21" s="47">
        <v>-0.33758671449700001</v>
      </c>
      <c r="N21" s="47">
        <v>0.36531989343600002</v>
      </c>
      <c r="O21" s="47">
        <v>0.220003645257</v>
      </c>
      <c r="P21" s="47">
        <v>-4.3406729093600001E-2</v>
      </c>
      <c r="Q21" s="47">
        <v>0.64284471944300003</v>
      </c>
    </row>
    <row r="22" spans="1:17" x14ac:dyDescent="0.25">
      <c r="A22" s="48" t="s">
        <v>51</v>
      </c>
      <c r="B22" s="47">
        <v>5.3872791656500003E-2</v>
      </c>
      <c r="C22" s="47">
        <v>0.42593769785000002</v>
      </c>
      <c r="D22" s="47">
        <v>1.13426848416E-2</v>
      </c>
      <c r="E22" s="47">
        <v>0.50369086689200004</v>
      </c>
      <c r="F22" s="47">
        <v>7.98142944046E-3</v>
      </c>
      <c r="G22" s="47">
        <v>0.15049297685599999</v>
      </c>
      <c r="H22" s="47">
        <v>-0.107364506852</v>
      </c>
      <c r="I22" s="47">
        <v>0.71426584441100005</v>
      </c>
      <c r="J22" s="47">
        <v>-0.25537497172899998</v>
      </c>
      <c r="K22" s="47">
        <v>0.55740412909399994</v>
      </c>
      <c r="L22" s="47">
        <v>6.7825391129400003E-2</v>
      </c>
      <c r="M22" s="47">
        <v>-0.33762213076100001</v>
      </c>
      <c r="N22" s="47">
        <v>0.365322230656</v>
      </c>
      <c r="O22" s="47">
        <v>0.22000420651800001</v>
      </c>
      <c r="P22" s="47">
        <v>-4.34253740236E-2</v>
      </c>
      <c r="Q22" s="47">
        <v>0.64287735416900005</v>
      </c>
    </row>
    <row r="23" spans="1:17" x14ac:dyDescent="0.25">
      <c r="A23" s="48" t="s">
        <v>47</v>
      </c>
      <c r="B23" s="47">
        <v>5.4383178813300001E-2</v>
      </c>
      <c r="C23" s="47">
        <v>0.412202096352</v>
      </c>
      <c r="D23" s="47">
        <v>4.3225094994300004E-3</v>
      </c>
      <c r="E23" s="47">
        <v>0.50667604681900003</v>
      </c>
      <c r="F23" s="47">
        <v>-8.0276273842200003E-3</v>
      </c>
      <c r="G23" s="47">
        <v>0.14720137751199999</v>
      </c>
      <c r="H23" s="47">
        <v>-0.10657221621</v>
      </c>
      <c r="I23" s="47">
        <v>0.72231004296699997</v>
      </c>
      <c r="J23" s="47">
        <v>-0.25539120671799997</v>
      </c>
      <c r="K23" s="47">
        <v>0.55739297882200001</v>
      </c>
      <c r="L23" s="47">
        <v>6.7793424296099997E-2</v>
      </c>
      <c r="M23" s="47">
        <v>-0.337674773037</v>
      </c>
      <c r="N23" s="47">
        <v>0.36532860463599998</v>
      </c>
      <c r="O23" s="47">
        <v>0.220004399711</v>
      </c>
      <c r="P23" s="47">
        <v>-4.3441715605300003E-2</v>
      </c>
      <c r="Q23" s="47">
        <v>0.64291527143600002</v>
      </c>
    </row>
    <row r="24" spans="1:17" x14ac:dyDescent="0.25">
      <c r="A24" s="48" t="s">
        <v>73</v>
      </c>
      <c r="B24" s="47">
        <v>4.7420391564500002E-2</v>
      </c>
      <c r="C24" s="47">
        <v>0.35995539333400001</v>
      </c>
      <c r="D24" s="47">
        <v>9.1802364519499996E-3</v>
      </c>
      <c r="E24" s="47">
        <v>0.521870986127</v>
      </c>
      <c r="F24" s="47">
        <v>-4.3743548982400002E-2</v>
      </c>
      <c r="G24" s="47">
        <v>0.13638255659199999</v>
      </c>
      <c r="H24" s="47">
        <v>-8.3867595944199999E-2</v>
      </c>
      <c r="I24" s="47">
        <v>0.69004965250899997</v>
      </c>
      <c r="J24" s="47">
        <v>-0.25542665161900002</v>
      </c>
      <c r="K24" s="47">
        <v>0.55733532809300002</v>
      </c>
      <c r="L24" s="47">
        <v>6.77058086241E-2</v>
      </c>
      <c r="M24" s="47">
        <v>-0.33788859803600002</v>
      </c>
      <c r="N24" s="47">
        <v>0.36536728917799999</v>
      </c>
      <c r="O24" s="47">
        <v>0.22000234422100001</v>
      </c>
      <c r="P24" s="47">
        <v>-4.3457821001300002E-2</v>
      </c>
      <c r="Q24" s="47">
        <v>0.64302258811799995</v>
      </c>
    </row>
    <row r="25" spans="1:17" x14ac:dyDescent="0.25">
      <c r="A25" s="48" t="s">
        <v>72</v>
      </c>
      <c r="B25" s="47">
        <v>4.8632529006E-2</v>
      </c>
      <c r="C25" s="47">
        <v>0.37371211437200003</v>
      </c>
      <c r="D25" s="47">
        <v>7.26116582587E-3</v>
      </c>
      <c r="E25" s="47">
        <v>0.52055066419600005</v>
      </c>
      <c r="F25" s="47">
        <v>-3.2497520321700002E-2</v>
      </c>
      <c r="G25" s="47">
        <v>0.139970524368</v>
      </c>
      <c r="H25" s="47">
        <v>-9.2548272820299995E-2</v>
      </c>
      <c r="I25" s="47">
        <v>0.69569421435900003</v>
      </c>
      <c r="J25" s="47">
        <v>-0.25541426996400002</v>
      </c>
      <c r="K25" s="47">
        <v>0.55734993473100003</v>
      </c>
      <c r="L25" s="47">
        <v>6.7733377275300002E-2</v>
      </c>
      <c r="M25" s="47">
        <v>-0.33783046260299998</v>
      </c>
      <c r="N25" s="47">
        <v>0.365357928557</v>
      </c>
      <c r="O25" s="47">
        <v>0.220002637808</v>
      </c>
      <c r="P25" s="47">
        <v>-4.3448963752199997E-2</v>
      </c>
      <c r="Q25" s="47">
        <v>0.64298926843600002</v>
      </c>
    </row>
    <row r="26" spans="1:17" x14ac:dyDescent="0.25">
      <c r="A26" s="48" t="s">
        <v>49</v>
      </c>
      <c r="B26" s="47">
        <v>5.5017168279699998E-2</v>
      </c>
      <c r="C26" s="47">
        <v>0.39013668239400001</v>
      </c>
      <c r="D26" s="47">
        <v>-5.8150204296299997E-3</v>
      </c>
      <c r="E26" s="47">
        <v>0.51059374655800005</v>
      </c>
      <c r="F26" s="47">
        <v>-3.5102976257300002E-2</v>
      </c>
      <c r="G26" s="47">
        <v>0.14036310129099999</v>
      </c>
      <c r="H26" s="47">
        <v>-0.10285336615600001</v>
      </c>
      <c r="I26" s="47">
        <v>0.73319746772000005</v>
      </c>
      <c r="J26" s="47">
        <v>-0.25542008340700001</v>
      </c>
      <c r="K26" s="47">
        <v>0.55737303516900005</v>
      </c>
      <c r="L26" s="47">
        <v>6.7736628897700005E-2</v>
      </c>
      <c r="M26" s="47">
        <v>-0.337768514824</v>
      </c>
      <c r="N26" s="47">
        <v>0.36533996837400001</v>
      </c>
      <c r="O26" s="47">
        <v>0.22000475754099999</v>
      </c>
      <c r="P26" s="47">
        <v>-4.3470680110300003E-2</v>
      </c>
      <c r="Q26" s="47">
        <v>0.64298260678499997</v>
      </c>
    </row>
    <row r="27" spans="1:17" x14ac:dyDescent="0.25">
      <c r="A27" s="48" t="s">
        <v>50</v>
      </c>
      <c r="B27" s="47">
        <v>5.0384770301999997E-2</v>
      </c>
      <c r="C27" s="47">
        <v>0.40672288263599998</v>
      </c>
      <c r="D27" s="47">
        <v>1.71431198044E-2</v>
      </c>
      <c r="E27" s="47">
        <v>0.51498164475300001</v>
      </c>
      <c r="F27" s="47">
        <v>4.74630763205E-3</v>
      </c>
      <c r="G27" s="47">
        <v>0.147987529743</v>
      </c>
      <c r="H27" s="47">
        <v>-0.101683901705</v>
      </c>
      <c r="I27" s="47">
        <v>0.68624008149600002</v>
      </c>
      <c r="J27" s="47">
        <v>-0.255375147601</v>
      </c>
      <c r="K27" s="47">
        <v>0.55737769604800003</v>
      </c>
      <c r="L27" s="47">
        <v>6.7810745539500006E-2</v>
      </c>
      <c r="M27" s="47">
        <v>-0.33770119733499998</v>
      </c>
      <c r="N27" s="47">
        <v>0.36534197409800001</v>
      </c>
      <c r="O27" s="47">
        <v>0.220002213409</v>
      </c>
      <c r="P27" s="47">
        <v>-4.3410144978100002E-2</v>
      </c>
      <c r="Q27" s="47">
        <v>0.642897404334</v>
      </c>
    </row>
    <row r="28" spans="1:17" x14ac:dyDescent="0.25">
      <c r="A28" s="48" t="s">
        <v>67</v>
      </c>
      <c r="B28" s="47">
        <v>6.05603164652E-2</v>
      </c>
      <c r="C28" s="47">
        <v>0.38531066471699998</v>
      </c>
      <c r="D28" s="47">
        <v>-1.8333094836199999E-2</v>
      </c>
      <c r="E28" s="47">
        <v>0.50486639766899999</v>
      </c>
      <c r="F28" s="47">
        <v>-5.4645163387100001E-2</v>
      </c>
      <c r="G28" s="47">
        <v>0.13452245460699999</v>
      </c>
      <c r="H28" s="47">
        <v>-0.10403034434</v>
      </c>
      <c r="I28" s="47">
        <v>0.76295884183200002</v>
      </c>
      <c r="J28" s="47">
        <v>-0.25544480877199999</v>
      </c>
      <c r="K28" s="47">
        <v>0.55737345422899998</v>
      </c>
      <c r="L28" s="47">
        <v>6.7697566852600005E-2</v>
      </c>
      <c r="M28" s="47">
        <v>-0.33779645873699998</v>
      </c>
      <c r="N28" s="47">
        <v>0.36533658165299998</v>
      </c>
      <c r="O28" s="47">
        <v>0.22000639822099999</v>
      </c>
      <c r="P28" s="47">
        <v>-4.3505707299800002E-2</v>
      </c>
      <c r="Q28" s="47">
        <v>0.64302708305699996</v>
      </c>
    </row>
    <row r="29" spans="1:17" x14ac:dyDescent="0.25">
      <c r="A29" s="48" t="s">
        <v>48</v>
      </c>
      <c r="B29" s="47">
        <v>5.39227625042E-2</v>
      </c>
      <c r="C29" s="47">
        <v>0.40957625936399999</v>
      </c>
      <c r="D29" s="47">
        <v>4.6885979829599999E-3</v>
      </c>
      <c r="E29" s="47">
        <v>0.508106862642</v>
      </c>
      <c r="F29" s="47">
        <v>-9.1038379563299996E-3</v>
      </c>
      <c r="G29" s="47">
        <v>0.14678368149099999</v>
      </c>
      <c r="H29" s="47">
        <v>-0.105822849471</v>
      </c>
      <c r="I29" s="47">
        <v>0.71932474660199996</v>
      </c>
      <c r="J29" s="47">
        <v>-0.25539195205600002</v>
      </c>
      <c r="K29" s="47">
        <v>0.55738945051599997</v>
      </c>
      <c r="L29" s="47">
        <v>6.7790321012900001E-2</v>
      </c>
      <c r="M29" s="47">
        <v>-0.33768618279099999</v>
      </c>
      <c r="N29" s="47">
        <v>0.36533115195799998</v>
      </c>
      <c r="O29" s="47">
        <v>0.22000418086000001</v>
      </c>
      <c r="P29" s="47">
        <v>-4.3440698230700001E-2</v>
      </c>
      <c r="Q29" s="47">
        <v>0.64291925750300005</v>
      </c>
    </row>
    <row r="30" spans="1:17" x14ac:dyDescent="0.25">
      <c r="A30" s="48" t="s">
        <v>54</v>
      </c>
      <c r="B30" s="47">
        <v>6.2397830587199998E-2</v>
      </c>
      <c r="C30" s="47">
        <v>0.41260468712699999</v>
      </c>
      <c r="D30" s="47">
        <v>-1.46212550905E-2</v>
      </c>
      <c r="E30" s="47">
        <v>0.49411242815299999</v>
      </c>
      <c r="F30" s="47">
        <v>-3.1401088794100002E-2</v>
      </c>
      <c r="G30" s="47">
        <v>0.143183384257</v>
      </c>
      <c r="H30" s="47">
        <v>-0.112562257397</v>
      </c>
      <c r="I30" s="47">
        <v>0.77788645117400002</v>
      </c>
      <c r="J30" s="47">
        <v>-0.255420449976</v>
      </c>
      <c r="K30" s="47">
        <v>0.55741378294900001</v>
      </c>
      <c r="L30" s="47">
        <v>6.7758107260599998E-2</v>
      </c>
      <c r="M30" s="47">
        <v>-0.33764751328300002</v>
      </c>
      <c r="N30" s="47">
        <v>0.36530945822999999</v>
      </c>
      <c r="O30" s="47">
        <v>0.22000784193799999</v>
      </c>
      <c r="P30" s="47">
        <v>-4.34950958409E-2</v>
      </c>
      <c r="Q30" s="47">
        <v>0.642953018273</v>
      </c>
    </row>
    <row r="31" spans="1:17" x14ac:dyDescent="0.25">
      <c r="A31" s="48" t="s">
        <v>46</v>
      </c>
      <c r="B31" s="47">
        <v>5.3561112560599998E-2</v>
      </c>
      <c r="C31" s="47">
        <v>0.41091820666000001</v>
      </c>
      <c r="D31" s="47">
        <v>6.4977678555899997E-3</v>
      </c>
      <c r="E31" s="47">
        <v>0.50842804438400002</v>
      </c>
      <c r="F31" s="47">
        <v>-6.0749973874799999E-3</v>
      </c>
      <c r="G31" s="47">
        <v>0.147310315888</v>
      </c>
      <c r="H31" s="47">
        <v>-0.10561311953700001</v>
      </c>
      <c r="I31" s="47">
        <v>0.71556991526500002</v>
      </c>
      <c r="J31" s="47">
        <v>-0.25538858873999998</v>
      </c>
      <c r="K31" s="47">
        <v>0.55738965223100001</v>
      </c>
      <c r="L31" s="47">
        <v>6.7795793858200004E-2</v>
      </c>
      <c r="M31" s="47">
        <v>-0.337681573703</v>
      </c>
      <c r="N31" s="47">
        <v>0.36533141014199999</v>
      </c>
      <c r="O31" s="47">
        <v>0.22000398047</v>
      </c>
      <c r="P31" s="47">
        <v>-4.3436079312799997E-2</v>
      </c>
      <c r="Q31" s="47">
        <v>0.64291298102799999</v>
      </c>
    </row>
    <row r="32" spans="1:17" x14ac:dyDescent="0.25">
      <c r="A32" s="48" t="s">
        <v>68</v>
      </c>
      <c r="B32" s="47">
        <v>5.7808823024700001E-2</v>
      </c>
      <c r="C32" s="47">
        <v>0.37456487301800001</v>
      </c>
      <c r="D32" s="47">
        <v>-1.2799899835600001E-2</v>
      </c>
      <c r="E32" s="47">
        <v>0.51036448158299996</v>
      </c>
      <c r="F32" s="47">
        <v>-5.80145975457E-2</v>
      </c>
      <c r="G32" s="47">
        <v>0.132997380616</v>
      </c>
      <c r="H32" s="47">
        <v>-9.6762071247300005E-2</v>
      </c>
      <c r="I32" s="47">
        <v>0.74528701360799998</v>
      </c>
      <c r="J32" s="47">
        <v>-0.25544708431800001</v>
      </c>
      <c r="K32" s="47">
        <v>0.55735706059400003</v>
      </c>
      <c r="L32" s="47">
        <v>6.7685107358200006E-2</v>
      </c>
      <c r="M32" s="47">
        <v>-0.33784795080199997</v>
      </c>
      <c r="N32" s="47">
        <v>0.365348534</v>
      </c>
      <c r="O32" s="47">
        <v>0.220005318674</v>
      </c>
      <c r="P32" s="47">
        <v>-4.3499289002200001E-2</v>
      </c>
      <c r="Q32" s="47">
        <v>0.64304336388299999</v>
      </c>
    </row>
    <row r="33" spans="1:17" x14ac:dyDescent="0.25">
      <c r="A33" s="48" t="s">
        <v>9</v>
      </c>
      <c r="B33" s="47">
        <f>AVERAGE(B2:B32)</f>
        <v>5.8101887770238704E-2</v>
      </c>
      <c r="C33" s="47">
        <f t="shared" ref="C33:I33" si="0">AVERAGE(C2:C32)</f>
        <v>0.39467057052932258</v>
      </c>
      <c r="D33" s="47">
        <f t="shared" si="0"/>
        <v>-6.4677824012448386E-3</v>
      </c>
      <c r="E33" s="47">
        <f t="shared" si="0"/>
        <v>0.50445238735338715</v>
      </c>
      <c r="F33" s="47">
        <f t="shared" si="0"/>
        <v>-3.5145530157416775E-2</v>
      </c>
      <c r="G33" s="47">
        <f t="shared" si="0"/>
        <v>0.13903663635029032</v>
      </c>
      <c r="H33" s="47">
        <f t="shared" si="0"/>
        <v>-0.10253874415044838</v>
      </c>
      <c r="I33" s="47">
        <f t="shared" si="0"/>
        <v>0.74384437967987083</v>
      </c>
      <c r="J33" s="47">
        <f>AVERAGE(J2:J32)</f>
        <v>-0.25542311203883866</v>
      </c>
      <c r="K33" s="47">
        <f t="shared" ref="K33:Q33" si="1">AVERAGE(K2:K32)</f>
        <v>0.55738120959883863</v>
      </c>
      <c r="L33" s="47">
        <f t="shared" si="1"/>
        <v>6.773632221013226E-2</v>
      </c>
      <c r="M33" s="47">
        <f t="shared" si="1"/>
        <v>-0.33774757639922592</v>
      </c>
      <c r="N33" s="47">
        <f t="shared" si="1"/>
        <v>0.36533343425574194</v>
      </c>
      <c r="O33" s="47">
        <f t="shared" si="1"/>
        <v>0.22000557944351612</v>
      </c>
      <c r="P33" s="47">
        <f t="shared" si="1"/>
        <v>-4.347971540529999E-2</v>
      </c>
      <c r="Q33" s="47">
        <f t="shared" si="1"/>
        <v>0.64298190417548395</v>
      </c>
    </row>
    <row r="34" spans="1:17" x14ac:dyDescent="0.25">
      <c r="A34" s="48" t="s">
        <v>8</v>
      </c>
      <c r="B34" s="46" t="s">
        <v>28</v>
      </c>
      <c r="C34" s="46" t="s">
        <v>29</v>
      </c>
      <c r="D34" s="46" t="s">
        <v>43</v>
      </c>
      <c r="E34" s="46" t="s">
        <v>42</v>
      </c>
      <c r="F34" s="46" t="s">
        <v>41</v>
      </c>
      <c r="G34" s="46" t="s">
        <v>40</v>
      </c>
      <c r="H34" s="29" t="s">
        <v>39</v>
      </c>
      <c r="I34" s="46" t="s">
        <v>38</v>
      </c>
      <c r="J34" s="46" t="s">
        <v>30</v>
      </c>
      <c r="K34" s="46" t="s">
        <v>37</v>
      </c>
      <c r="L34" s="46" t="s">
        <v>36</v>
      </c>
      <c r="M34" s="46" t="s">
        <v>35</v>
      </c>
      <c r="N34" s="46" t="s">
        <v>34</v>
      </c>
      <c r="O34" s="46" t="s">
        <v>33</v>
      </c>
      <c r="P34" s="29" t="s">
        <v>32</v>
      </c>
      <c r="Q34" s="46" t="s">
        <v>3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1+Fig.4</vt:lpstr>
      <vt:lpstr>Fig.2+Fig.3</vt:lpstr>
      <vt:lpstr>Table3migrants</vt:lpstr>
      <vt:lpstr>Fig.5original</vt:lpstr>
      <vt:lpstr>Fig.5dimensionless</vt:lpstr>
      <vt:lpstr>Fig.5+Table2+Table4GW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 W</dc:creator>
  <cp:lastModifiedBy>pan</cp:lastModifiedBy>
  <dcterms:created xsi:type="dcterms:W3CDTF">2020-09-26T14:06:55Z</dcterms:created>
  <dcterms:modified xsi:type="dcterms:W3CDTF">2020-10-09T04:45:46Z</dcterms:modified>
</cp:coreProperties>
</file>